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roche\Desktop\roche\ms 2021\Src-IDR\Src-IDR Oncogene\submitted\"/>
    </mc:Choice>
  </mc:AlternateContent>
  <bookViews>
    <workbookView xWindow="0" yWindow="0" windowWidth="38400" windowHeight="17270"/>
  </bookViews>
  <sheets>
    <sheet name="Sheet1" sheetId="1" r:id="rId1"/>
  </sheets>
  <definedNames>
    <definedName name="_xlnm._FilterDatabase" localSheetId="0" hidden="1">Sheet1!$A$1:$Q$1</definedName>
  </definedNames>
  <calcPr calcId="162913" refMode="R1C1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10" i="1" s="1"/>
</calcChain>
</file>

<file path=xl/sharedStrings.xml><?xml version="1.0" encoding="utf-8"?>
<sst xmlns="http://schemas.openxmlformats.org/spreadsheetml/2006/main" count="2318" uniqueCount="1717">
  <si>
    <t>T..Proteins</t>
  </si>
  <si>
    <t>T..Positions.within.proteins</t>
  </si>
  <si>
    <t>T..Leading.proteins</t>
  </si>
  <si>
    <t>T..Protein</t>
  </si>
  <si>
    <t>T..Protein.names</t>
  </si>
  <si>
    <t>T..Gene.names</t>
  </si>
  <si>
    <t>T..Sequence.window</t>
  </si>
  <si>
    <t>T..Fasta.headers</t>
  </si>
  <si>
    <t>T..id</t>
  </si>
  <si>
    <t>M..Number.of.Phospho..STY.</t>
  </si>
  <si>
    <t>P49588;P49588-2;H3BPK7</t>
  </si>
  <si>
    <t>667;675;116</t>
  </si>
  <si>
    <t>P49588</t>
  </si>
  <si>
    <t>Alanine--tRNA ligase, cytoplasmic</t>
  </si>
  <si>
    <t>AARS</t>
  </si>
  <si>
    <t>AEEIANEMIEAAKAVYTQDCPLAAAKAIQGL</t>
  </si>
  <si>
    <t>&gt;sp|P49588|SYAC_HUMAN Alanine--tRNA ligase, cytoplasmic OS=Homo sapiens GN=AARS PE=1 SV=2;&gt;sp|P49588-2|SYAC_HUMAN Isoform 2 of Alanine--tRNA ligase, cytoplasmic OS=Homo sapiens GN=AARS;&gt;tr|H3BPK7|H3BPK7_HUMAN Alanine--tRNA ligase, cytoplasmic (Fragment) OS</t>
  </si>
  <si>
    <t>H7BXK9;Q9NP58-4;Q9NP58</t>
  </si>
  <si>
    <t>314;420;466</t>
  </si>
  <si>
    <t>H7BXK9</t>
  </si>
  <si>
    <t>ATP-binding cassette sub-family B member 6, mitochondrial</t>
  </si>
  <si>
    <t>ABCB6</t>
  </si>
  <si>
    <t>ARAVDSLLNFETVKYYNAESYEVERYREAII</t>
  </si>
  <si>
    <t>&gt;tr|H7BXK9|H7BXK9_HUMAN ATP-binding cassette sub-family B member 6, mitochondrial (Fragment) OS=Homo sapiens GN=ABCB6 PE=1 SV=1;&gt;sp|Q9NP58-4|ABCB6_HUMAN Isoform 2 of ATP-binding cassette sub-family B member 6, mitochondrial OS=Homo sapiens GN=ABCB6;&gt;sp|Q9N</t>
  </si>
  <si>
    <t>Q5VST6;Q5VST6-2</t>
  </si>
  <si>
    <t>58;58</t>
  </si>
  <si>
    <t>Q5VST6</t>
  </si>
  <si>
    <t>Alpha/beta hydrolase domain-containing protein 17B</t>
  </si>
  <si>
    <t>ABHD17B</t>
  </si>
  <si>
    <t>GSRWTLHLSERADWQYSSREKDAIECFMTRT</t>
  </si>
  <si>
    <t>&gt;sp|Q5VST6|AB17B_HUMAN Protein ABHD17B OS=Homo sapiens GN=ABHD17B PE=1 SV=1;&gt;sp|Q5VST6-2|AB17B_HUMAN Isoform 2 of Protein ABHD17B OS=Homo sapiens GN=ABHD17B</t>
  </si>
  <si>
    <t>O00154-2;K7EKP8;O00154-3;O00154-6;O00154-4;O00154-5;O00154-7;O00154</t>
  </si>
  <si>
    <t>152;135;152;143;152;164;184;194</t>
  </si>
  <si>
    <t>O00154-2</t>
  </si>
  <si>
    <t>Cytosolic acyl coenzyme A thioester hydrolase</t>
  </si>
  <si>
    <t>ACOT7</t>
  </si>
  <si>
    <t>VVYSRQEQEEEGRKRYEAQKLERMETKWRNG</t>
  </si>
  <si>
    <t>&gt;sp|O00154-2|BACH_HUMAN Isoform 2 of Cytosolic acyl coenzyme A thioester hydrolase OS=Homo sapiens GN=ACOT7;&gt;tr|K7EKP8|K7EKP8_HUMAN Cytosolic acyl coenzyme A thioester hydrolase (Fragment) OS=Homo sapiens GN=ACOT7 PE=1 SV=8;&gt;sp|O00154-3|BACH_HUMAN Isoform</t>
  </si>
  <si>
    <t>Q15067-3;Q15067-2;Q15067;K7ENF1;K7ESC7</t>
  </si>
  <si>
    <t>591;629;629;101;114</t>
  </si>
  <si>
    <t>Q15067-3</t>
  </si>
  <si>
    <t>Peroxisomal acyl-coenzyme A oxidase 1</t>
  </si>
  <si>
    <t>ACOX1</t>
  </si>
  <si>
    <t>DVTLGSVLGRYDGNVYENLFEWAKNSPLNKA</t>
  </si>
  <si>
    <t>&gt;sp|Q15067-3|ACOX1_HUMAN Isoform 3 of Peroxisomal acyl-coenzyme A oxidase 1 OS=Homo sapiens GN=ACOX1;&gt;sp|Q15067-2|ACOX1_HUMAN Isoform 2 of Peroxisomal acyl-coenzyme A oxidase 1 OS=Homo sapiens GN=ACOX1;&gt;sp|Q15067|ACOX1_HUMAN Peroxisomal acyl-coenzyme A oxi</t>
  </si>
  <si>
    <t>P24666-3;P24666-2;P24666</t>
  </si>
  <si>
    <t>98;132;132</t>
  </si>
  <si>
    <t>P24666-3</t>
  </si>
  <si>
    <t>Low molecular weight phosphotyrosine protein phosphatase</t>
  </si>
  <si>
    <t>ACP1</t>
  </si>
  <si>
    <t>LGSYDPQKQLIIEDPYYGNDSDFETVYQQCV</t>
  </si>
  <si>
    <t>&gt;sp|P24666-3|PPAC_HUMAN Isoform 3 of Low molecular weight phosphotyrosine protein phosphatase OS=Homo sapiens GN=ACP1;&gt;sp|P24666-2|PPAC_HUMAN Isoform 2 of Low molecular weight phosphotyrosine protein phosphatase OS=Homo sapiens GN=ACP1;&gt;sp|P24666|PPAC_HUMA</t>
  </si>
  <si>
    <t>109;143;143</t>
  </si>
  <si>
    <t>IEDPYYGNDSDFETVYQQCVRCCRAFLEKAH</t>
  </si>
  <si>
    <t>P60709;P63261;I3L4N8;Q6S8J3</t>
  </si>
  <si>
    <t>218;218;209;918</t>
  </si>
  <si>
    <t>P60709;P63261</t>
  </si>
  <si>
    <t>P60709</t>
  </si>
  <si>
    <t>Actin, cytoplasmic 1;Actin, cytoplasmic 1, N-terminally processed;Actin, cytoplasmic 2;Actin, cytoplasmic 2, N-terminally processed;POTE ankyrin domain family member E</t>
  </si>
  <si>
    <t>ACTB;ACTG1;POTEE</t>
  </si>
  <si>
    <t>TAEREIVRDIKEKLCYVALDFEQEMATAASS</t>
  </si>
  <si>
    <t>&gt;sp|P60709|ACTB_HUMAN Actin, cytoplasmic 1 OS=Homo sapiens GN=ACTB PE=1 SV=1;&gt;sp|P63261|ACTG_HUMAN Actin, cytoplasmic 2 OS=Homo sapiens GN=ACTG1 PE=1 SV=1;&gt;tr|I3L4N8|I3L4N8_HUMAN Actin, cytoplasmic 2 (Fragment) OS=Homo sapiens GN=ACTG1 PE=1 SV=8;&gt;sp|Q6S8J3</t>
  </si>
  <si>
    <t>P60709;G5E9R0;E7EVS6;C9JZR7;P63261;I3L3I0;I3L1U9;I3L4N8;K7EM38;I3L3R2;J3KT65;C9JUM1;Q6S8J3;A5A3E0;P0CG38;Q9BYX7;P0CG39;P68133;P68032;A6NL76</t>
  </si>
  <si>
    <t>91;91;91;91;91;91;91;82;91;91;91;94;791;791;791;91;754;93;93;93</t>
  </si>
  <si>
    <t>P60709;P63261;P68133</t>
  </si>
  <si>
    <t>Actin, cytoplasmic 1;Actin, cytoplasmic 1, N-terminally processed;Actin, cytoplasmic 2;Actin, cytoplasmic 2, N-terminally processed;POTE ankyrin domain family member E;POTE ankyrin domain family member F;POTE ankyrin domain family member I;Putative beta-actin-like protein 3;POTE ankyrin domain family member J;Actin, alpha skeletal muscle;Actin, alpha cardiac muscle 1</t>
  </si>
  <si>
    <t>ACTB;ACTG1;POTEE;POTEF;POTEI;POTEKP;POTEJ;ACTA1;ACTC1</t>
  </si>
  <si>
    <t>ITNWDDMEKIWHHTFYNELRVAPEEHPTLLT;VTNWDDMEKIWHHTFYNELRVAPEEHPVLLT</t>
  </si>
  <si>
    <t>&gt;sp|P60709|ACTB_HUMAN Actin, cytoplasmic 1 OS=Homo sapiens GN=ACTB PE=1 SV=1;&gt;tr|G5E9R0|G5E9R0_HUMAN Actin, cytoplasmic 1 OS=Homo sapiens GN=ACTB PE=1 SV=1;&gt;tr|E7EVS6|E7EVS6_HUMAN Actin, cytoplasmic 1 (Fragment) OS=Homo sapiens GN=ACTB PE=1 SV=8;&gt;tr|C9JZR7</t>
  </si>
  <si>
    <t>P12814-2;P12814;P12814-3;P12814-4;H9KV75;G3V2N5;G3V2W4;G3V2X9</t>
  </si>
  <si>
    <t>193;193;193;193;128;172;128;128</t>
  </si>
  <si>
    <t>P12814-2</t>
  </si>
  <si>
    <t>Alpha-actinin-1</t>
  </si>
  <si>
    <t>ACTN1</t>
  </si>
  <si>
    <t>GFCALIHRHRPELIDYGKLRKDDPLTNLNTA</t>
  </si>
  <si>
    <t>&gt;sp|P12814-2|ACTN1_HUMAN Isoform 2 of Alpha-actinin-1 OS=Homo sapiens GN=ACTN1;&gt;sp|P12814|ACTN1_HUMAN Alpha-actinin-1 OS=Homo sapiens GN=ACTN1 PE=1 SV=2;&gt;sp|P12814-3|ACTN1_HUMAN Isoform 3 of Alpha-actinin-1 OS=Homo sapiens GN=ACTN1;&gt;sp|P12814-4|ACTN1_HUMAN</t>
  </si>
  <si>
    <t>Q13155</t>
  </si>
  <si>
    <t>Aminoacyl tRNA synthase complex-interacting multifunctional protein 2</t>
  </si>
  <si>
    <t>AIMP2</t>
  </si>
  <si>
    <t>LPTCMYRLPNVHGRSYGPAPGAGHVQEESNL</t>
  </si>
  <si>
    <t>&gt;sp|Q13155|AIMP2_HUMAN Aminoacyl tRNA synthase complex-interacting multifunctional protein 2 OS=Homo sapiens GN=AIMP2 PE=1 SV=2</t>
  </si>
  <si>
    <t>P04075;J3KPS3;H3BQN4;P04075-2;H3BMQ8;H3BUH7;H3BR04;H3BPS8</t>
  </si>
  <si>
    <t>3;3;3;57;3;3;3;57</t>
  </si>
  <si>
    <t>P04075</t>
  </si>
  <si>
    <t>Fructose-bisphosphate aldolase A;Fructose-bisphosphate aldolase</t>
  </si>
  <si>
    <t>ALDOA</t>
  </si>
  <si>
    <t>_____________MPYQYPALTPEQKKELSD</t>
  </si>
  <si>
    <t>&gt;sp|P04075|ALDOA_HUMAN Fructose-bisphosphate aldolase A OS=Homo sapiens GN=ALDOA PE=1 SV=2;&gt;tr|J3KPS3|J3KPS3_HUMAN Fructose-bisphosphate aldolase OS=Homo sapiens GN=ALDOA PE=1 SV=1;&gt;tr|H3BQN4|H3BQN4_HUMAN Fructose-bisphosphate aldolase OS=Homo sapiens GN=A</t>
  </si>
  <si>
    <t>P04083</t>
  </si>
  <si>
    <t>Annexin A1</t>
  </si>
  <si>
    <t>ANXA1</t>
  </si>
  <si>
    <t>FGVNEDLADSDARALYEAGERRKGTDVNVFN</t>
  </si>
  <si>
    <t>&gt;sp|P04083|ANXA1_HUMAN Annexin A1 OS=Homo sapiens GN=ANXA1 PE=1 SV=2</t>
  </si>
  <si>
    <t>P07355;P07355-2;H0YN42;H0YMD0;H0YMU9;H0YM50;H0YN28;H0YL33;H0YNP5;H0YNA0</t>
  </si>
  <si>
    <t>188;206;188;188;188;157;71;71;123;71</t>
  </si>
  <si>
    <t>P07355</t>
  </si>
  <si>
    <t>Annexin A2;Annexin</t>
  </si>
  <si>
    <t>ANXA2</t>
  </si>
  <si>
    <t>ALAKGRRAEDGSVIDYELIDQDARDLYDAGV</t>
  </si>
  <si>
    <t>&gt;sp|P07355|ANXA2_HUMAN Annexin A2 OS=Homo sapiens GN=ANXA2 PE=1 SV=2;&gt;sp|P07355-2|ANXA2_HUMAN Isoform 2 of Annexin A2 OS=Homo sapiens GN=ANXA2;&gt;tr|H0YN42|H0YN42_HUMAN Annexin (Fragment) OS=Homo sapiens GN=ANXA2 PE=1 SV=1;&gt;tr|H0YMD0|H0YMD0_HUMAN Annexin (Fr</t>
  </si>
  <si>
    <t>P07355;P07355-2;H0YN42;A6NMY6;H0YM50;H0YN28;H0YL33</t>
  </si>
  <si>
    <t>235;253;235;235;204;118;118</t>
  </si>
  <si>
    <t>Annexin A2;Annexin;Putative annexin A2-like protein</t>
  </si>
  <si>
    <t>ANXA2;ANXA2P2</t>
  </si>
  <si>
    <t>RSVPHLQKVFDRYKSYSPYDMLESIRKEVKG</t>
  </si>
  <si>
    <t>&gt;sp|P07355|ANXA2_HUMAN Annexin A2 OS=Homo sapiens GN=ANXA2 PE=1 SV=2;&gt;sp|P07355-2|ANXA2_HUMAN Isoform 2 of Annexin A2 OS=Homo sapiens GN=ANXA2;&gt;tr|H0YN42|H0YN42_HUMAN Annexin (Fragment) OS=Homo sapiens GN=ANXA2 PE=1 SV=1;&gt;sp|A6NMY6|AXA2L_HUMAN Putative ann</t>
  </si>
  <si>
    <t>Q96BI3-3;Q96BI3</t>
  </si>
  <si>
    <t>186;256</t>
  </si>
  <si>
    <t>Q96BI3-3</t>
  </si>
  <si>
    <t>Gamma-secretase subunit APH-1A</t>
  </si>
  <si>
    <t>APH1A</t>
  </si>
  <si>
    <t>RSLLCRRQEDSRVMVYSALRIPPED______</t>
  </si>
  <si>
    <t>&gt;sp|Q96BI3-3|APH1A_HUMAN Isoform 3 of Gamma-secretase subunit APH-1A OS=Homo sapiens GN=APH1A;&gt;sp|Q96BI3|APH1A_HUMAN Gamma-secretase subunit APH-1A OS=Homo sapiens GN=APH1A PE=1 SV=1</t>
  </si>
  <si>
    <t>Q8WZ64</t>
  </si>
  <si>
    <t>Arf-GAP with Rho-GAP domain, ANK repeat and PH domain-containing protein 2</t>
  </si>
  <si>
    <t>ARAP2</t>
  </si>
  <si>
    <t>KQLQIILSKMQDIPIYANVHKTKKNDDPSKD</t>
  </si>
  <si>
    <t>&gt;sp|Q8WZ64|ARAP2_HUMAN Arf-GAP with Rho-GAP domain, ANK repeat and PH domain-containing protein 2 OS=Homo sapiens GN=ARAP2 PE=1 SV=3</t>
  </si>
  <si>
    <t>Q14155-1;B1ALK7;Q14155-5</t>
  </si>
  <si>
    <t>595;654;680</t>
  </si>
  <si>
    <t>Q14155-1</t>
  </si>
  <si>
    <t>ARHGEF7</t>
  </si>
  <si>
    <t>NGQTVIEEKSLVDTVYALKDEVQELRQDNKK</t>
  </si>
  <si>
    <t>&gt;sp|Q14155-1|ARHG7_HUMAN Isoform 1 of Rho guanine nucleotide exchange factor 7 OS=Homo sapiens GN=ARHGEF7;&gt;tr|B1ALK7|B1ALK7_HUMAN Rho guanine nucleotide exchange factor 7 OS=Homo sapiens GN=ARHGEF7 PE=1 SV=1;&gt;sp|Q14155-5|ARHG7_HUMAN Isoform 5 of Rho guanin</t>
  </si>
  <si>
    <t>P00966;Q5T6L6</t>
  </si>
  <si>
    <t>133;133</t>
  </si>
  <si>
    <t>P00966</t>
  </si>
  <si>
    <t>Argininosuccinate synthase</t>
  </si>
  <si>
    <t>ASS1</t>
  </si>
  <si>
    <t>ATGKGNDQVRFELSCYSLAPQIKVIAPWRMP</t>
  </si>
  <si>
    <t>&gt;sp|P00966|ASSY_HUMAN Argininosuccinate synthase OS=Homo sapiens GN=ASS1 PE=1 SV=2;&gt;tr|Q5T6L6|Q5T6L6_HUMAN Argininosuccinate synthase (Fragment) OS=Homo sapiens GN=ASS1 PE=1 SV=1</t>
  </si>
  <si>
    <t>P00966;Q5T6L6;Q5T6L5</t>
  </si>
  <si>
    <t>87;87;87</t>
  </si>
  <si>
    <t>FIWPAIQSSALYEDRYLLGTSLARPCIARKQ</t>
  </si>
  <si>
    <t>&gt;sp|P00966|ASSY_HUMAN Argininosuccinate synthase OS=Homo sapiens GN=ASS1 PE=1 SV=2;&gt;tr|Q5T6L6|Q5T6L6_HUMAN Argininosuccinate synthase (Fragment) OS=Homo sapiens GN=ASS1 PE=1 SV=1;&gt;tr|Q5T6L5|Q5T6L5_HUMAN Argininosuccinate synthase (Fragment) OS=Homo sapiens</t>
  </si>
  <si>
    <t>H0Y547;P98196;E9PEJ6</t>
  </si>
  <si>
    <t>243;268;268</t>
  </si>
  <si>
    <t>H0Y547</t>
  </si>
  <si>
    <t>Probable phospholipid-transporting ATPase IH</t>
  </si>
  <si>
    <t>ATP11A</t>
  </si>
  <si>
    <t>GATLKNTEKIFGVAIYTGMETKMALNYQSKS</t>
  </si>
  <si>
    <t>&gt;tr|H0Y547|H0Y547_HUMAN Phospholipid-transporting ATPase (Fragment) OS=Homo sapiens GN=ATP11A PE=1 SV=1;&gt;sp|P98196|AT11A_HUMAN Probable phospholipid-transporting ATPase IH OS=Homo sapiens GN=ATP11A PE=1 SV=3;&gt;tr|E9PEJ6|E9PEJ6_HUMAN Phospholipid-transportin</t>
  </si>
  <si>
    <t>H7C086;P48047;H7C0C1</t>
  </si>
  <si>
    <t>35;35;35</t>
  </si>
  <si>
    <t>H7C086</t>
  </si>
  <si>
    <t>ATP synthase subunit O, mitochondrial</t>
  </si>
  <si>
    <t>ATP5O</t>
  </si>
  <si>
    <t>VVRPFAKLVRPPVQVYGIEGRYATALYSAAS</t>
  </si>
  <si>
    <t>&gt;tr|H7C086|H7C086_HUMAN ATP synthase subunit O, mitochondrial (Fragment) OS=Homo sapiens GN=ATP5O PE=4 SV=1;&gt;sp|P48047|ATPO_HUMAN ATP synthase subunit O, mitochondrial OS=Homo sapiens GN=ATP5O PE=1 SV=1;&gt;tr|H7C0C1|H7C0C1_HUMAN Uncharacterized protein (Frag</t>
  </si>
  <si>
    <t>H3BSK9;Q8WWM7-6;Q8WWM7-8;Q8WWM7-5;Q8WWM7-4;Q8WWM7-9;Q8WWM7-2;H3BUF6;Q8WWM7;Q8WWM7-3</t>
  </si>
  <si>
    <t>289;349;349;349;349;349;349;349;349;349</t>
  </si>
  <si>
    <t>H3BSK9</t>
  </si>
  <si>
    <t>Ataxin-2-like protein</t>
  </si>
  <si>
    <t>ATXN2L</t>
  </si>
  <si>
    <t>GSGRESPSLASREGKYIPLPQRVREGPRGGV</t>
  </si>
  <si>
    <t>&gt;tr|H3BSK9|H3BSK9_HUMAN Ataxin-2-like protein (Fragment) OS=Homo sapiens GN=ATXN2L PE=1 SV=1;&gt;sp|Q8WWM7-6|ATX2L_HUMAN Isoform 6 of Ataxin-2-like protein OS=Homo sapiens GN=ATXN2L;&gt;sp|Q8WWM7-8|ATX2L_HUMAN Isoform 8 of Ataxin-2-like protein OS=Homo sapiens G</t>
  </si>
  <si>
    <t>Q9UHR4</t>
  </si>
  <si>
    <t>Brain-specific angiogenesis inhibitor 1-associated protein 2-like protein 1</t>
  </si>
  <si>
    <t>BAIAP2L1</t>
  </si>
  <si>
    <t>QGSRNALKYEHKEIEYVETVTSRQSEIQKFI</t>
  </si>
  <si>
    <t>&gt;sp|Q9UHR4|BI2L1_HUMAN Brain-specific angiogenesis inhibitor 1-associated protein 2-like protein 1 OS=Homo sapiens GN=BAIAP2L1 PE=1 SV=2</t>
  </si>
  <si>
    <t>DVITLLIPEEKDGWLYGEHDVSKARGWFPSS</t>
  </si>
  <si>
    <t>P56945-5;P56945-8;P56945;P56945-7;P56945-2;P56945-6;P56945-4;P56945-3;H3BN62</t>
  </si>
  <si>
    <t>222;224;224;242;242;270;76;224;91</t>
  </si>
  <si>
    <t>P56945-5</t>
  </si>
  <si>
    <t>Breast cancer anti-estrogen resistance protein 1</t>
  </si>
  <si>
    <t>BCAR1</t>
  </si>
  <si>
    <t>PAKVVVPTRVGQGYVYEAAQPEQDEYDIPRH</t>
  </si>
  <si>
    <t>&gt;sp|P56945-5|BCAR1_HUMAN Isoform 5 of Breast cancer anti-estrogen resistance protein 1 OS=Homo sapiens GN=BCAR1;&gt;sp|P56945-8|BCAR1_HUMAN Isoform 8 of Breast cancer anti-estrogen resistance protein 1 OS=Homo sapiens GN=BCAR1;&gt;sp|P56945|BCAR1_HUMAN Breast ca</t>
  </si>
  <si>
    <t>1;2</t>
  </si>
  <si>
    <t>K7ELY9;E7EV84;Q14457</t>
  </si>
  <si>
    <t>107;157;233</t>
  </si>
  <si>
    <t>K7ELY9</t>
  </si>
  <si>
    <t>Beclin-1</t>
  </si>
  <si>
    <t>BECN1</t>
  </si>
  <si>
    <t>EAERLDQEEAQYQREYSEFKRQQLELDDELK</t>
  </si>
  <si>
    <t>&gt;tr|K7ELY9|K7ELY9_HUMAN Beclin-1 (Fragment) OS=Homo sapiens GN=BECN1 PE=1 SV=1;&gt;tr|E7EV84|E7EV84_HUMAN Beclin-1 OS=Homo sapiens GN=BECN1 PE=1 SV=1;&gt;sp|Q14457|BECN1_HUMAN Beclin-1 OS=Homo sapiens GN=BECN1 PE=1 SV=2</t>
  </si>
  <si>
    <t>G8JLQ3;P78537-2;P78537</t>
  </si>
  <si>
    <t>66;116;144</t>
  </si>
  <si>
    <t>G8JLQ3</t>
  </si>
  <si>
    <t>Biogenesis of lysosome-related organelles complex 1 subunit 1</t>
  </si>
  <si>
    <t>BLOC1S1</t>
  </si>
  <si>
    <t>IELDMRTIATALEYVYKGQLQSAPS______</t>
  </si>
  <si>
    <t>&gt;tr|G8JLQ3|G8JLQ3_HUMAN Biogenesis of lysosome-related organelles complex 1 subunit 1 OS=Homo sapiens GN=BLOC1S1 PE=1 SV=1;&gt;sp|P78537-2|BL1S1_HUMAN Isoform 2 of Biogenesis of lysosome-related organelles complex 1 subunit 1 OS=Homo sapiens GN=BLOC1S1;&gt;sp|P7</t>
  </si>
  <si>
    <t>F5GXW6;O95415</t>
  </si>
  <si>
    <t>57;57</t>
  </si>
  <si>
    <t>F5GXW6</t>
  </si>
  <si>
    <t>Brain protein I3</t>
  </si>
  <si>
    <t>BRI3</t>
  </si>
  <si>
    <t>YPYLVTGIPTHHPRVYNIHSRTVTRYPANSI</t>
  </si>
  <si>
    <t>&gt;tr|F5GXW6|F5GXW6_HUMAN Brain protein I3 OS=Homo sapiens GN=BRI3 PE=1 SV=1;&gt;sp|O95415|BRI3_HUMAN Brain protein I3 OS=Homo sapiens GN=BRI3 PE=2 SV=1</t>
  </si>
  <si>
    <t>Q8WUW1;Q8WUW1-2</t>
  </si>
  <si>
    <t>63;63</t>
  </si>
  <si>
    <t>Q8WUW1</t>
  </si>
  <si>
    <t>Protein BRICK1</t>
  </si>
  <si>
    <t>BRK1</t>
  </si>
  <si>
    <t>ATLNEKLTALERRIEYIEARVTKGETLT___</t>
  </si>
  <si>
    <t>&gt;sp|Q8WUW1|BRK1_HUMAN Protein BRICK1 OS=Homo sapiens GN=BRK1 PE=1 SV=1;&gt;sp|Q8WUW1-2|BRK1_HUMAN Isoform 2 of Protein BRICK1 OS=Homo sapiens GN=BRK1</t>
  </si>
  <si>
    <t>P17655</t>
  </si>
  <si>
    <t>Calpain-2 catalytic subunit</t>
  </si>
  <si>
    <t>CAPN2</t>
  </si>
  <si>
    <t>FPAIPSALGFKELGPYSSKTRGIEWKRPTEI</t>
  </si>
  <si>
    <t>&gt;sp|P17655|CAN2_HUMAN Calpain-2 catalytic subunit OS=Homo sapiens GN=CAPN2 PE=1 SV=6</t>
  </si>
  <si>
    <t>P49589-3;E9PLP0;P49589-2;B4DKY1;P49589;C9JLN0;E9PRS8</t>
  </si>
  <si>
    <t>115;115;32;45;32;32;32</t>
  </si>
  <si>
    <t>P49589-3</t>
  </si>
  <si>
    <t>Cysteine--tRNA ligase, cytoplasmic</t>
  </si>
  <si>
    <t>CARS</t>
  </si>
  <si>
    <t>QWSPPAGTQPCRLHLYNSLTRNKEVFIPQDG</t>
  </si>
  <si>
    <t>&gt;sp|P49589-3|SYCC_HUMAN Isoform 3 of Cysteine--tRNA ligase, cytoplasmic OS=Homo sapiens GN=CARS;&gt;tr|E9PLP0|E9PLP0_HUMAN Cysteine--tRNA ligase, cytoplasmic OS=Homo sapiens GN=CARS PE=1 SV=1;&gt;sp|P49589-2|SYCC_HUMAN Isoform 2 of Cysteine--tRNA ligase, cytopla</t>
  </si>
  <si>
    <t>A0A0U1RR39;A0A1B0GW38;A0A0U1RQX8;P22681</t>
  </si>
  <si>
    <t>630;672;674;674</t>
  </si>
  <si>
    <t>A0A0U1RR39</t>
  </si>
  <si>
    <t>E3 ubiquitin-protein ligase CBL</t>
  </si>
  <si>
    <t>CBL</t>
  </si>
  <si>
    <t>CDHPKIKPSSSANAIYSLAARPLPVPKLPPG</t>
  </si>
  <si>
    <t>&gt;tr|A0A0U1RR39|A0A0U1RR39_HUMAN E3 ubiquitin-protein ligase CBL OS=Homo sapiens GN=CBL PE=1 SV=1;&gt;tr|A0A1B0GW38|A0A1B0GW38_HUMAN E3 ubiquitin-protein ligase CBL (Fragment) OS=Homo sapiens GN=CBL PE=1 SV=1;&gt;tr|A0A0U1RQX8|A0A0U1RQX8_HUMAN E3 ubiquitin-protei</t>
  </si>
  <si>
    <t>P16152</t>
  </si>
  <si>
    <t>Carbonyl reductase [NADPH] 1</t>
  </si>
  <si>
    <t>CBR1</t>
  </si>
  <si>
    <t>TKKGVHQKEGWPSSAYGVTKIGVTVLSRIHA</t>
  </si>
  <si>
    <t>&gt;sp|P16152|CBR1_HUMAN Carbonyl reductase [NADPH] 1 OS=Homo sapiens GN=CBR1 PE=1 SV=3</t>
  </si>
  <si>
    <t>P50990-2;P50990;H7C4C8</t>
  </si>
  <si>
    <t>11;30;22</t>
  </si>
  <si>
    <t>P50990-2</t>
  </si>
  <si>
    <t>T-complex protein 1 subunit theta</t>
  </si>
  <si>
    <t>CCT8</t>
  </si>
  <si>
    <t>_____MHFSGLEEAVYRNIQACKELAQTTRT</t>
  </si>
  <si>
    <t>&gt;sp|P50990-2|TCPQ_HUMAN Isoform 2 of T-complex protein 1 subunit theta OS=Homo sapiens GN=CCT8;&gt;sp|P50990|TCPQ_HUMAN T-complex protein 1 subunit theta OS=Homo sapiens GN=CCT8 PE=1 SV=4;&gt;tr|H7C4C8|H7C4C8_HUMAN T-complex protein 1 subunit theta (Fragment) OS</t>
  </si>
  <si>
    <t>D6R9B4;Q04900-4;Q04900-3;Q04900</t>
  </si>
  <si>
    <t>160;175;181;194</t>
  </si>
  <si>
    <t>D6R9B4</t>
  </si>
  <si>
    <t>Sialomucin core protein 24</t>
  </si>
  <si>
    <t>CD164</t>
  </si>
  <si>
    <t>VIFFLYKFCKSKERNYHTL____________</t>
  </si>
  <si>
    <t>&gt;tr|D6R9B4|D6R9B4_HUMAN Sialomucin core protein 24 OS=Homo sapiens GN=CD164 PE=1 SV=1;&gt;sp|Q04900-4|MUC24_HUMAN Isoform 4 of Sialomucin core protein 24 OS=Homo sapiens GN=CD164;&gt;sp|Q04900-3|MUC24_HUMAN Isoform 3 of Sialomucin core protein 24 OS=Homo sapiens</t>
  </si>
  <si>
    <t>E5RIH6;E5RJT5;E5RFU8;Q5SW79-2;Q5SW79-3;Q5SW79</t>
  </si>
  <si>
    <t>78;78;78;78;78;78</t>
  </si>
  <si>
    <t>E5RIH6</t>
  </si>
  <si>
    <t>Centrosomal protein of 170 kDa</t>
  </si>
  <si>
    <t>CEP170</t>
  </si>
  <si>
    <t>LNGTFVNDVRIPEQTYITLKLEDKLR_____</t>
  </si>
  <si>
    <t>&gt;tr|E5RIH6|E5RIH6_HUMAN Centrosomal protein of 170 kDa (Fragment) OS=Homo sapiens GN=CEP170 PE=1 SV=1;&gt;tr|E5RJT5|E5RJT5_HUMAN Centrosomal protein of 170 kDa (Fragment) OS=Homo sapiens GN=CEP170 PE=1 SV=1;&gt;tr|E5RFU8|E5RFU8_HUMAN Centrosomal protein of 170 k</t>
  </si>
  <si>
    <t>Q53EZ4;H0Y432;Q53EZ4-2</t>
  </si>
  <si>
    <t>237;77;237</t>
  </si>
  <si>
    <t>Q53EZ4</t>
  </si>
  <si>
    <t>Centrosomal protein of 55 kDa</t>
  </si>
  <si>
    <t>CEP55</t>
  </si>
  <si>
    <t>KPESEGYLQEEKQKCYNDLLASAKKDLEVER</t>
  </si>
  <si>
    <t>&gt;sp|Q53EZ4|CEP55_HUMAN Centrosomal protein of 55 kDa OS=Homo sapiens GN=CEP55 PE=1 SV=3;&gt;tr|H0Y432|H0Y432_HUMAN Centrosomal protein of 55 kDa (Fragment) OS=Homo sapiens GN=CEP55 PE=1 SV=1;&gt;sp|Q53EZ4-2|CEP55_HUMAN Isoform 2 of Centrosomal protein of 55 kDa</t>
  </si>
  <si>
    <t>Q00610-2;Q00610;A0A087WVQ6</t>
  </si>
  <si>
    <t>899;899;903</t>
  </si>
  <si>
    <t>Q00610-2</t>
  </si>
  <si>
    <t>Clathrin heavy chain 1</t>
  </si>
  <si>
    <t>CLTC</t>
  </si>
  <si>
    <t>IDSNNNPERFLRENPYYDSRVVGKYCEKRDP</t>
  </si>
  <si>
    <t>&gt;sp|Q00610-2|CLH1_HUMAN Isoform 2 of Clathrin heavy chain 1 OS=Homo sapiens GN=CLTC;&gt;sp|Q00610|CLH1_HUMAN Clathrin heavy chain 1 OS=Homo sapiens GN=CLTC PE=1 SV=5;&gt;tr|A0A087WVQ6|A0A087WVQ6_HUMAN Clathrin heavy chain OS=Homo sapiens GN=CLTC PE=1 SV=1</t>
  </si>
  <si>
    <t>J3KRD5;A0A087WVS2;J3QKQ0;J3QRD0;J3KSV5;A0A087WYZ1;J3QRH4;J3QKT2;Q96KP4</t>
  </si>
  <si>
    <t>83;87;126;126;126;126;108;126;126</t>
  </si>
  <si>
    <t>J3KRD5</t>
  </si>
  <si>
    <t>Cytosolic non-specific dipeptidase</t>
  </si>
  <si>
    <t>CNDP2</t>
  </si>
  <si>
    <t>WDSEPFTLVERDGKLYGRGST__________</t>
  </si>
  <si>
    <t>&gt;tr|J3KRD5|J3KRD5_HUMAN Cytosolic non-specific dipeptidase (Fragment) OS=Homo sapiens GN=CNDP2 PE=1 SV=1;&gt;tr|A0A087WVS2|A0A087WVS2_HUMAN Cytosolic non-specific dipeptidase (Fragment) OS=Homo sapiens GN=CNDP2 PE=1 SV=1;&gt;tr|J3QKQ0|J3QKQ0_HUMAN Cytosolic non-</t>
  </si>
  <si>
    <t>Q9ULV4;Q9ULV4-2;Q9ULV4-3;B4E3S0</t>
  </si>
  <si>
    <t>301;307;354;196</t>
  </si>
  <si>
    <t>Q9ULV4</t>
  </si>
  <si>
    <t>Coronin-1C;Coronin</t>
  </si>
  <si>
    <t>CORO1C</t>
  </si>
  <si>
    <t>GDSSIRYFEITDESPYVHYLNTFSSKEPQRG</t>
  </si>
  <si>
    <t>&gt;sp|Q9ULV4|COR1C_HUMAN Coronin-1C OS=Homo sapiens GN=CORO1C PE=1 SV=1;&gt;sp|Q9ULV4-2|COR1C_HUMAN Isoform 2 of Coronin-1C OS=Homo sapiens GN=CORO1C;&gt;sp|Q9ULV4-3|COR1C_HUMAN Isoform 3 of Coronin-1C OS=Homo sapiens GN=CORO1C;&gt;tr|B4E3S0|B4E3S0_HUMAN Coronin OS=H</t>
  </si>
  <si>
    <t>G5E9W3;Q9UKF6</t>
  </si>
  <si>
    <t>640;677</t>
  </si>
  <si>
    <t>G5E9W3</t>
  </si>
  <si>
    <t>Cleavage and polyadenylation specificity factor subunit 3</t>
  </si>
  <si>
    <t>CPSF3</t>
  </si>
  <si>
    <t>DESLREMVELAAQRLYEALTPVH________</t>
  </si>
  <si>
    <t>&gt;tr|G5E9W3|G5E9W3_HUMAN Cleavage and polyadenylation specific factor 3, 73kDa, isoform CRA_b OS=Homo sapiens GN=CPSF3 PE=1 SV=1;&gt;sp|Q9UKF6|CPSF3_HUMAN Cleavage and polyadenylation specificity factor subunit 3 OS=Homo sapiens GN=CPSF3 PE=1 SV=1</t>
  </si>
  <si>
    <t>P46108;P46108-2</t>
  </si>
  <si>
    <t>136;136</t>
  </si>
  <si>
    <t>P46108</t>
  </si>
  <si>
    <t>Adapter molecule crk</t>
  </si>
  <si>
    <t>CRK</t>
  </si>
  <si>
    <t>SRQGSGVILRQEEAEYVRALFDFNGNDEEDL</t>
  </si>
  <si>
    <t>&gt;sp|P46108|CRK_HUMAN Adapter molecule crk OS=Homo sapiens GN=CRK PE=1 SV=2;&gt;sp|P46108-2|CRK_HUMAN Isoform Crk-I of Adapter molecule crk OS=Homo sapiens GN=CRK</t>
  </si>
  <si>
    <t>P41240;H3BN15;H3BUM9</t>
  </si>
  <si>
    <t>18;18;18</t>
  </si>
  <si>
    <t>P41240</t>
  </si>
  <si>
    <t>Tyrosine-protein kinase CSK</t>
  </si>
  <si>
    <t>CSK</t>
  </si>
  <si>
    <t>AIQAAWPSGTECIAKYNFHGTAEQDLPFCKG</t>
  </si>
  <si>
    <t>&gt;sp|P41240|CSK_HUMAN Tyrosine-protein kinase CSK OS=Homo sapiens GN=CSK PE=1 SV=1;&gt;tr|H3BN15|H3BN15_HUMAN Tyrosine-protein kinase CSK (Fragment) OS=Homo sapiens GN=CSK PE=1 SV=8;&gt;tr|H3BUM9|H3BUM9_HUMAN Tyrosine-protein kinase CSK (Fragment) OS=Homo sapiens</t>
  </si>
  <si>
    <t>O60716-13;O60716-11;O60716-10;O60716-9;O60716-5;C9JZR2;O60716-3;O60716-2;O60716;O60716-21;O60716-19;O60716-18;O60716-17;E9PRE2;O60716-16;O60716-15;O60716-14;O60716-12;O60716-8;O60716-7;O60716-6;O60716-4;O60716-24;O60716-23;O60716-22;O60716-20</t>
  </si>
  <si>
    <t>226;226;226;226;280;280;280;280;280;179;179;179;179;202;226;226;226;226;280;280;280;280;179;179;179;179</t>
  </si>
  <si>
    <t>O60716-13;O60716-16</t>
  </si>
  <si>
    <t>O60716-13</t>
  </si>
  <si>
    <t>Catenin delta-1</t>
  </si>
  <si>
    <t>CTNND1</t>
  </si>
  <si>
    <t>VGGSSVDLHRFHPEPYGLEDDQRSMGYDDLD</t>
  </si>
  <si>
    <t>&gt;sp|O60716-13|CTND1_HUMAN Isoform 2A of Catenin delta-1 OS=Homo sapiens GN=CTNND1;&gt;sp|O60716-11|CTND1_HUMAN Isoform 2AC of Catenin delta-1 OS=Homo sapiens GN=CTNND1;&gt;sp|O60716-10|CTND1_HUMAN Isoform 2AB of Catenin delta-1 OS=Homo sapiens GN=CTNND1;&gt;sp|O607</t>
  </si>
  <si>
    <t>P07108;P07108-3;B8ZWD1;P07108-2;P07108-6;P07108-4;A0A0A0MTI5;P07108-5</t>
  </si>
  <si>
    <t>29;30;39;46;29;71;85;90</t>
  </si>
  <si>
    <t>P07108</t>
  </si>
  <si>
    <t>Acyl-CoA-binding protein</t>
  </si>
  <si>
    <t>DBI</t>
  </si>
  <si>
    <t>RHLKTKPSDEEMLFIYGHYKQATVGDINTER</t>
  </si>
  <si>
    <t>&gt;sp|P07108|ACBP_HUMAN Acyl-CoA-binding protein OS=Homo sapiens GN=DBI PE=1 SV=2;&gt;sp|P07108-3|ACBP_HUMAN Isoform 3 of Acyl-CoA-binding protein OS=Homo sapiens GN=DBI;&gt;tr|B8ZWD1|B8ZWD1_HUMAN Acyl-CoA-binding protein OS=Homo sapiens GN=DBI PE=1 SV=1;&gt;sp|P0710</t>
  </si>
  <si>
    <t>Q9UJU6-5;H0Y5J4;Q9UJU6</t>
  </si>
  <si>
    <t>121;153;224</t>
  </si>
  <si>
    <t>Q9UJU6-5</t>
  </si>
  <si>
    <t>Drebrin-like protein</t>
  </si>
  <si>
    <t>DBNL</t>
  </si>
  <si>
    <t>RRERELREAARREQRYQEQGGEASPQRTWEQ</t>
  </si>
  <si>
    <t>&gt;sp|Q9UJU6-5|DBNL_HUMAN Isoform 5 of Drebrin-like protein OS=Homo sapiens GN=DBNL;&gt;tr|H0Y5J4|H0Y5J4_HUMAN Drebrin-like protein (Fragment) OS=Homo sapiens GN=DBNL PE=1 SV=1;&gt;sp|Q9UJU6|DBNL_HUMAN Drebrin-like protein OS=Homo sapiens GN=DBNL PE=1 SV=1</t>
  </si>
  <si>
    <t>X6RA56;X6RCK5;O75935-3;A0A0A0MRV8;X6RLR1;O75935-2;O75935</t>
  </si>
  <si>
    <t>72;65;72;72;72;72;72</t>
  </si>
  <si>
    <t>X6RA56</t>
  </si>
  <si>
    <t>Dynactin subunit 3</t>
  </si>
  <si>
    <t>DCTN3</t>
  </si>
  <si>
    <t>LYKKIEDLIKYLDPEYIDRIAIPDASKLQFI</t>
  </si>
  <si>
    <t>&gt;tr|X6RA56|X6RA56_HUMAN Dynactin subunit 3 OS=Homo sapiens GN=DCTN3 PE=1 SV=1;&gt;tr|X6RCK5|X6RCK5_HUMAN Dynactin subunit 3 (Fragment) OS=Homo sapiens GN=DCTN3 PE=1 SV=1;&gt;sp|O75935-3|DCTN3_HUMAN Isoform 3 of Dynactin subunit 3 OS=Homo sapiens GN=DCTN3;&gt;tr|A0A</t>
  </si>
  <si>
    <t>H3BPN2;H3BSA6;Q9H773</t>
  </si>
  <si>
    <t>8;30;129</t>
  </si>
  <si>
    <t>H3BPN2</t>
  </si>
  <si>
    <t>dCTP pyrophosphatase 1</t>
  </si>
  <si>
    <t>DCTPP1</t>
  </si>
  <si>
    <t>________MDINRRRYPAHLARSSSRKYTEL</t>
  </si>
  <si>
    <t>&gt;tr|H3BPN2|H3BPN2_HUMAN dCTP pyrophosphatase 1 OS=Homo sapiens GN=DCTPP1 PE=1 SV=2;&gt;tr|H3BSA6|H3BSA6_HUMAN dCTP pyrophosphatase 1 OS=Homo sapiens GN=DCTPP1 PE=1 SV=1;&gt;sp|Q9H773|DCTP1_HUMAN dCTP pyrophosphatase 1 OS=Homo sapiens GN=DCTPP1 PE=1 SV=1</t>
  </si>
  <si>
    <t>P17844-2;P17844;J3KTA4;J3KRZ1;Q92841-1;Q92841-3;Q92841-2;Q92841;J3QRQ7</t>
  </si>
  <si>
    <t>123;202;202;40;200;200;200;279;202</t>
  </si>
  <si>
    <t>P17844-2</t>
  </si>
  <si>
    <t>Probable ATP-dependent RNA helicase DDX5;Probable ATP-dependent RNA helicase DDX17</t>
  </si>
  <si>
    <t>DDX5;DDX17</t>
  </si>
  <si>
    <t>AAEYCRACRLKSTCIYGGAPKGPQIRDLERG</t>
  </si>
  <si>
    <t>&gt;sp|P17844-2|DDX5_HUMAN Isoform 2 of Probable ATP-dependent RNA helicase DDX5 OS=Homo sapiens GN=DDX5;&gt;sp|P17844|DDX5_HUMAN Probable ATP-dependent RNA helicase DDX5 OS=Homo sapiens GN=DDX5 PE=1 SV=1;&gt;tr|J3KTA4|J3KTA4_HUMAN Probable ATP-dependent RNA helica</t>
  </si>
  <si>
    <t>G3V4I3;F8VNZ9;G3V327;C9JM35;P23743-2;F8W1M3;F8W1H7;P23743-3;G3V4E1;P23743</t>
  </si>
  <si>
    <t>22;22;22;22;22;22;22;22;22;22</t>
  </si>
  <si>
    <t>G3V4I3</t>
  </si>
  <si>
    <t>Diacylglycerol kinase alpha</t>
  </si>
  <si>
    <t>DGKA</t>
  </si>
  <si>
    <t>LISPSDFAQLQKYMEYSTKKVSDVLKLFEDG</t>
  </si>
  <si>
    <t>&gt;tr|G3V4I3|G3V4I3_HUMAN Diacylglycerol kinase alpha (Fragment) OS=Homo sapiens GN=DGKA PE=1 SV=1;&gt;tr|F8VNZ9|F8VNZ9_HUMAN Diacylglycerol kinase alpha (Fragment) OS=Homo sapiens GN=DGKA PE=1 SV=1;&gt;tr|G3V327|G3V327_HUMAN Diacylglycerol kinase alpha (Fragment)</t>
  </si>
  <si>
    <t>Q12959-8;Q12959-9;Q12959-5;Q12959-3;Q12959-6;A0A0C4DFT3;Q12959-4;Q12959;Q12959-7;Q12959-2;H7C166;B4E2H8;E7EQD7</t>
  </si>
  <si>
    <t>283;283;348;366;399;366;366;399;399;399;208;348;399</t>
  </si>
  <si>
    <t>Q12959-8</t>
  </si>
  <si>
    <t>Disks large homolog 1</t>
  </si>
  <si>
    <t>DLG1</t>
  </si>
  <si>
    <t>HEEAVTALKNTSDFVYLKVAKPTSMYMNDGY</t>
  </si>
  <si>
    <t>&gt;sp|Q12959-8|DLG1_HUMAN Isoform 8 of Disks large homolog 1 OS=Homo sapiens GN=DLG1;&gt;sp|Q12959-9|DLG1_HUMAN Isoform 9 of Disks large homolog 1 OS=Homo sapiens GN=DLG1;&gt;sp|Q12959-5|DLG1_HUMAN Isoform 5 of Disks large homolog 1 OS=Homo sapiens GN=DLG1;&gt;sp|Q12</t>
  </si>
  <si>
    <t>Q8TDM6-2;Q8TDM6-4;Q8TDM6</t>
  </si>
  <si>
    <t>429;319;429</t>
  </si>
  <si>
    <t>Q8TDM6-2</t>
  </si>
  <si>
    <t>Disks large homolog 5</t>
  </si>
  <si>
    <t>DLG5</t>
  </si>
  <si>
    <t>TAKESEKYREERDAVYSEYKLIMSERDQVIS</t>
  </si>
  <si>
    <t>&gt;sp|Q8TDM6-2|DLG5_HUMAN Isoform 2 of Disks large homolog 5 OS=Homo sapiens GN=DLG5;&gt;sp|Q8TDM6-4|DLG5_HUMAN Isoform 4 of Disks large homolog 5 OS=Homo sapiens GN=DLG5;&gt;sp|Q8TDM6|DLG5_HUMAN Disks large homolog 5 OS=Homo sapiens GN=DLG5 PE=1 SV=4</t>
  </si>
  <si>
    <t>Q08495-3;Q08495-4;Q08495-2;Q08495</t>
  </si>
  <si>
    <t>268;253;293;293</t>
  </si>
  <si>
    <t>Q08495-3</t>
  </si>
  <si>
    <t>Dematin</t>
  </si>
  <si>
    <t>DMTN</t>
  </si>
  <si>
    <t>TSLHQGTSKSSSLPAYGRTTLSRLQSTEFSP</t>
  </si>
  <si>
    <t>&gt;sp|Q08495-3|DEMA_HUMAN Isoform 3 of Dematin OS=Homo sapiens GN=DMTN;&gt;sp|Q08495-4|DEMA_HUMAN Isoform 4 of Dematin OS=Homo sapiens GN=DMTN;&gt;sp|Q08495-2|DEMA_HUMAN Isoform 2 of Dematin OS=Homo sapiens GN=DMTN;&gt;sp|Q08495|DEMA_HUMAN Dematin OS=Homo sapiens GN=</t>
  </si>
  <si>
    <t>P50570-3;P50570-2;P50570-5;P50570-4;P50570</t>
  </si>
  <si>
    <t>593;593;597;597;597</t>
  </si>
  <si>
    <t>P50570-3</t>
  </si>
  <si>
    <t>Dynamin-2</t>
  </si>
  <si>
    <t>DNM2</t>
  </si>
  <si>
    <t>NKHVFAIFNTEQRNVYKDLRQIELACDSQED</t>
  </si>
  <si>
    <t>&gt;sp|P50570-3|DYN2_HUMAN Isoform 3 of Dynamin-2 OS=Homo sapiens GN=DNM2;&gt;sp|P50570-2|DYN2_HUMAN Isoform 2 of Dynamin-2 OS=Homo sapiens GN=DNM2;&gt;sp|P50570-5|DYN2_HUMAN Isoform 5 of Dynamin-2 OS=Homo sapiens GN=DNM2;&gt;sp|P50570-4|DYN2_HUMAN Isoform 4 of Dynami</t>
  </si>
  <si>
    <t>P55039;J3QLF3;J3QL90;J3KRL5;J3QR71;J3QKV7;J3QRI9;J3QKW7;A8MZF9</t>
  </si>
  <si>
    <t>37;37;37;37;37;37;37;37;37</t>
  </si>
  <si>
    <t>P55039</t>
  </si>
  <si>
    <t>Developmentally-regulated GTP-binding protein 2</t>
  </si>
  <si>
    <t>DRG2</t>
  </si>
  <si>
    <t>ATEYHLGLLKAKLAKYRAQLLEPSKSASSKG</t>
  </si>
  <si>
    <t>&gt;sp|P55039|DRG2_HUMAN Developmentally-regulated GTP-binding protein 2 OS=Homo sapiens GN=DRG2 PE=1 SV=1;&gt;tr|J3QLF3|J3QLF3_HUMAN Developmentally-regulated GTP-binding protein 2 OS=Homo sapiens GN=DRG2 PE=1 SV=1;&gt;tr|J3QL90|J3QL90_HUMAN Developmentally-regula</t>
  </si>
  <si>
    <t>Q14126</t>
  </si>
  <si>
    <t>Desmoglein-2</t>
  </si>
  <si>
    <t>DSG2</t>
  </si>
  <si>
    <t>TERVYAPASTLVDQPYANEGTVVVTERVIQP</t>
  </si>
  <si>
    <t>&gt;sp|Q14126|DSG2_HUMAN Desmoglein-2 OS=Homo sapiens GN=DSG2 PE=1 SV=2</t>
  </si>
  <si>
    <t>P15924;P15924-2;P15924-3</t>
  </si>
  <si>
    <t>1065;1065;1065</t>
  </si>
  <si>
    <t>P15924</t>
  </si>
  <si>
    <t>Desmoplakin</t>
  </si>
  <si>
    <t>DSP</t>
  </si>
  <si>
    <t>ENCNKNKFLDQNLQKYQAECSQFKAKLASLE</t>
  </si>
  <si>
    <t>&gt;sp|P15924|DESP_HUMAN Desmoplakin OS=Homo sapiens GN=DSP PE=1 SV=3;&gt;sp|P15924-2|DESP_HUMAN Isoform DPII of Desmoplakin OS=Homo sapiens GN=DSP;&gt;sp|P15924-3|DESP_HUMAN Isoform DSPIa of Desmoplakin OS=Homo sapiens GN=DSP</t>
  </si>
  <si>
    <t>M0QZW4;M0R248;Q13011</t>
  </si>
  <si>
    <t>149;146;149</t>
  </si>
  <si>
    <t>M0QZW4</t>
  </si>
  <si>
    <t>Delta(3,5)-Delta(2,4)-dienoyl-CoA isomerase, mitochondrial</t>
  </si>
  <si>
    <t>ECH1</t>
  </si>
  <si>
    <t>DVARISWYLRDIITRYQETFNVIERCPKPVI</t>
  </si>
  <si>
    <t>&gt;tr|M0QZW4|M0QZW4_HUMAN Delta(3,5)-Delta(2,4)-dienoyl-CoA isomerase, mitochondrial (Fragment) OS=Homo sapiens GN=ECH1 PE=1 SV=1;&gt;tr|M0R248|M0R248_HUMAN Delta(3,5)-Delta(2,4)-dienoyl-CoA isomerase, mitochondrial (Fragment) OS=Homo sapiens GN=ECH1 PE=1 SV=1;</t>
  </si>
  <si>
    <t>F8WAW4;F1LLU7;C9JB63;O75521-2;A0A0C4DGA2;O75521</t>
  </si>
  <si>
    <t>81;111;158;76;81;111</t>
  </si>
  <si>
    <t>F8WAW4</t>
  </si>
  <si>
    <t>Enoyl-CoA delta isomerase 2, mitochondrial</t>
  </si>
  <si>
    <t>ECI2</t>
  </si>
  <si>
    <t>WNALGSLPKEAARQNYVDLVSSLSPSLESSS</t>
  </si>
  <si>
    <t>&gt;tr|F8WAW4|F8WAW4_HUMAN Enoyl-CoA delta isomerase 2, mitochondrial OS=Homo sapiens GN=ECI2 PE=1 SV=1;&gt;tr|F1LLU7|F1LLU7_HUMAN Enoyl-CoA delta isomerase 2, mitochondrial OS=Homo sapiens GN=ECI2 PE=1 SV=1;&gt;tr|C9JB63|C9JB63_HUMAN Enoyl-CoA delta isomerase 2, m</t>
  </si>
  <si>
    <t>F8WAW4;F1LLU7;C9JB63;O75521-2;A0A0C4DGA2;O75521;F8W6J1</t>
  </si>
  <si>
    <t>36;66;113;31;36;66;66</t>
  </si>
  <si>
    <t>KLLKKDPGNEVKLKLYALYKQATEGPCNMPK</t>
  </si>
  <si>
    <t>Q9BSW2;Q9BSW2-2</t>
  </si>
  <si>
    <t>141;141</t>
  </si>
  <si>
    <t>Q9BSW2</t>
  </si>
  <si>
    <t>EF-hand calcium-binding domain-containing protein 4B</t>
  </si>
  <si>
    <t>EFCAB4B</t>
  </si>
  <si>
    <t>EDAGEQVAQRHEEKVYLSRGDEDLGDMGEDE</t>
  </si>
  <si>
    <t>&gt;sp|Q9BSW2|EFC4B_HUMAN EF-hand calcium-binding domain-containing protein 4B OS=Homo sapiens GN=CRACR2A PE=1 SV=1;&gt;sp|Q9BSW2-2|EFC4B_HUMAN Isoform 2 of EF-hand calcium-binding domain-containing protein 4B OS=Homo sapiens GN=CRACR2A</t>
  </si>
  <si>
    <t>Q96C19</t>
  </si>
  <si>
    <t>EF-hand domain-containing protein D2</t>
  </si>
  <si>
    <t>EFHD2</t>
  </si>
  <si>
    <t>GIGEPQSPSRRVFNPYTEFKEFSRKQIKDME</t>
  </si>
  <si>
    <t>&gt;sp|Q96C19|EFHD2_HUMAN EF-hand domain-containing protein D2 OS=Homo sapiens GN=EFHD2 PE=1 SV=1</t>
  </si>
  <si>
    <t>X6RAC9;A6NJH9;P47813;O14602</t>
  </si>
  <si>
    <t>78;89;106;106</t>
  </si>
  <si>
    <t>X6RAC9</t>
  </si>
  <si>
    <t>Eukaryotic translation initiation factor 1A, X-chromosomal;Eukaryotic translation initiation factor 1A, Y-chromosomal</t>
  </si>
  <si>
    <t>EIF1AY;EIF1AX</t>
  </si>
  <si>
    <t>VILKYNADEARSLKAYGELPEHAKINETDTF</t>
  </si>
  <si>
    <t>&gt;tr|X6RAC9|X6RAC9_HUMAN Eukaryotic translation initiation factor 1A, X-chromosomal OS=Homo sapiens GN=EIF1AX PE=1 SV=1;&gt;tr|A6NJH9|A6NJH9_HUMAN Eukaryotic translation initiation factor 1A, Y-chromosomal OS=Homo sapiens GN=EIF1AY PE=1 SV=1;&gt;sp|P47813|IF1AX_H</t>
  </si>
  <si>
    <t>Q99613-2;Q99613;B5ME19</t>
  </si>
  <si>
    <t>871;881;882</t>
  </si>
  <si>
    <t>Q99613-2</t>
  </si>
  <si>
    <t>Eukaryotic translation initiation factor 3 subunit C;Eukaryotic translation initiation factor 3 subunit C-like protein</t>
  </si>
  <si>
    <t>EIF3C;EIF3CL</t>
  </si>
  <si>
    <t>LVENNERVFDHKQGTYGGYFRDQKDGYRKNE</t>
  </si>
  <si>
    <t>&gt;sp|Q99613-2|EIF3C_HUMAN Isoform 2 of Eukaryotic translation initiation factor 3 subunit C OS=Homo sapiens GN=EIF3C;&gt;sp|Q99613|EIF3C_HUMAN Eukaryotic translation initiation factor 3 subunit C OS=Homo sapiens GN=EIF3C PE=1 SV=1;&gt;sp|B5ME19|EIFCL_HUMAN Eukary</t>
  </si>
  <si>
    <t>Q9Y262-2;Q9Y262;B0QY89;B0QY90;H0Y7E6</t>
  </si>
  <si>
    <t>491;539;582;441;51</t>
  </si>
  <si>
    <t>Q9Y262-2</t>
  </si>
  <si>
    <t>Eukaryotic translation initiation factor 3 subunit L</t>
  </si>
  <si>
    <t>EIF3L</t>
  </si>
  <si>
    <t>DKDMIHIADTKVARRYGDFFIRQIHKFEELN</t>
  </si>
  <si>
    <t>&gt;sp|Q9Y262-2|EIF3L_HUMAN Isoform 2 of Eukaryotic translation initiation factor 3 subunit L OS=Homo sapiens GN=EIF3L;&gt;sp|Q9Y262|EIF3L_HUMAN Eukaryotic translation initiation factor 3 subunit L OS=Homo sapiens GN=EIF3L PE=1 SV=1;&gt;tr|B0QY89|B0QY89_HUMAN Eukar</t>
  </si>
  <si>
    <t>Q5JVZ5;Q96JJ3;Q5JW01;Q96JJ3-3</t>
  </si>
  <si>
    <t>717;719;282;631</t>
  </si>
  <si>
    <t>Q5JVZ5</t>
  </si>
  <si>
    <t>Engulfment and cell motility protein 2</t>
  </si>
  <si>
    <t>ELMO2</t>
  </si>
  <si>
    <t>PPIPKEPSSYDFVYHYG______________</t>
  </si>
  <si>
    <t>&gt;tr|Q5JVZ5|Q5JVZ5_HUMAN Engulfment and cell motility protein 2 OS=Homo sapiens GN=ELMO2 PE=1 SV=1;&gt;sp|Q96JJ3|ELMO2_HUMAN Engulfment and cell motility protein 2 OS=Homo sapiens GN=ELMO2 PE=1 SV=2;&gt;tr|Q5JW01|Q5JW01_HUMAN Engulfment and cell motility protein</t>
  </si>
  <si>
    <t>P50402;Q5HY57</t>
  </si>
  <si>
    <t>90;55</t>
  </si>
  <si>
    <t>P50402</t>
  </si>
  <si>
    <t>Emerin</t>
  </si>
  <si>
    <t>EMD</t>
  </si>
  <si>
    <t>DLPKKEDALLYQSKGYNDDYYEESYFTTRTY</t>
  </si>
  <si>
    <t>&gt;sp|P50402|EMD_HUMAN Emerin OS=Homo sapiens GN=EMD PE=1 SV=1;&gt;tr|Q5HY57|Q5HY57_HUMAN Emerin OS=Homo sapiens GN=EMD PE=1 SV=1</t>
  </si>
  <si>
    <t>P06733;K7EM90;P13929-3;P09104-2;P13929-2;P13929;P09104;E5RI09;E5RG95;K7EPM1;K7EKN2;E5RGZ4;F5H0C8;F5H1C3</t>
  </si>
  <si>
    <t>44;44;44;44;44;44;44;44;44;44;44;44;44;44</t>
  </si>
  <si>
    <t>P06733</t>
  </si>
  <si>
    <t>Alpha-enolase;Enolase;Beta-enolase;Gamma-enolase</t>
  </si>
  <si>
    <t>ENO1;ENO3;ENO2</t>
  </si>
  <si>
    <t>GLFRAAVPSGASTGIYEALELRDNDKTRYMG</t>
  </si>
  <si>
    <t>&gt;sp|P06733|ENOA_HUMAN Alpha-enolase OS=Homo sapiens GN=ENO1 PE=1 SV=2;&gt;tr|K7EM90|K7EM90_HUMAN Alpha-enolase (Fragment) OS=Homo sapiens GN=ENO1 PE=1 SV=1;&gt;sp|P13929-3|ENOB_HUMAN Isoform 3 of Beta-enolase OS=Homo sapiens GN=ENO3;&gt;sp|P09104-2|ENOG_HUMAN Isofo</t>
  </si>
  <si>
    <t>A0FGR8-5;H7BXI1;A0FGR8-2;A0FGR8;A0A087WXU3;A0FGR8-6</t>
  </si>
  <si>
    <t>231;787;796;824;824;845</t>
  </si>
  <si>
    <t>A0FGR8-5</t>
  </si>
  <si>
    <t>Extended synaptotagmin-2</t>
  </si>
  <si>
    <t>ESYT2</t>
  </si>
  <si>
    <t>ACRNLIAFSEDGSDPYVRMYLLPDKRRSGRR</t>
  </si>
  <si>
    <t>&gt;sp|A0FGR8-5|ESYT2_HUMAN Isoform 5 of Extended synaptotagmin-2 OS=Homo sapiens GN=ESYT2;&gt;tr|H7BXI1|H7BXI1_HUMAN Extended synaptotagmin-2 (Fragment) OS=Homo sapiens GN=ESYT2 PE=1 SV=1;&gt;sp|A0FGR8-2|ESYT2_HUMAN Isoform 2 of Extended synaptotagmin-2 OS=Homo sa</t>
  </si>
  <si>
    <t>Q96TA1-2;Q96TA1</t>
  </si>
  <si>
    <t>384;397</t>
  </si>
  <si>
    <t>Q96TA1-2</t>
  </si>
  <si>
    <t>Niban-like protein 1</t>
  </si>
  <si>
    <t>FAM129B</t>
  </si>
  <si>
    <t>IDKLGEYMEKLSRLAYHPLKMQSCYEKMESL</t>
  </si>
  <si>
    <t>&gt;sp|Q96TA1-2|NIBL1_HUMAN Isoform 2 of Niban-like protein 1 OS=Homo sapiens GN=FAM129B;&gt;sp|Q96TA1|NIBL1_HUMAN Niban-like protein 1 OS=Homo sapiens GN=FAM129B PE=1 SV=3</t>
  </si>
  <si>
    <t>I3L2L5;C9JLW8;I3L317;I3L4Q0</t>
  </si>
  <si>
    <t>36;41;41;62</t>
  </si>
  <si>
    <t>I3L2L5</t>
  </si>
  <si>
    <t>Protein FAM195B</t>
  </si>
  <si>
    <t>FAM195B</t>
  </si>
  <si>
    <t>SEIFTPAHEENVRFIYEAWQGVERDLRGQVP</t>
  </si>
  <si>
    <t>&gt;tr|I3L2L5|I3L2L5_HUMAN Mapk-regulated corepressor-interacting protein 1 OS=Homo sapiens GN=MCRIP1 PE=1 SV=1;&gt;sp|C9JLW8|MCRI1_HUMAN Mapk-regulated corepressor-interacting protein 1 OS=Homo sapiens GN=MCRIP1 PE=1 SV=1;&gt;tr|I3L317|I3L317_HUMAN Mapk-regulated</t>
  </si>
  <si>
    <t>A0A0A0MTJ1;Q14318-3;Q14318;Q14318-2;U3KQ64</t>
  </si>
  <si>
    <t>205;205;364;365;134</t>
  </si>
  <si>
    <t>A0A0A0MTJ1</t>
  </si>
  <si>
    <t>Peptidyl-prolyl cis-trans isomerase FKBP8</t>
  </si>
  <si>
    <t>FKBP8</t>
  </si>
  <si>
    <t>LVKKHAAQRSTETALYRKMLGNPSRLPAKCP</t>
  </si>
  <si>
    <t>&gt;tr|A0A0A0MTJ1|A0A0A0MTJ1_HUMAN Peptidyl-prolyl cis-trans isomerase FKBP8 OS=Homo sapiens GN=FKBP8 PE=1 SV=1;&gt;sp|Q14318-3|FKBP8_HUMAN Isoform 3 of Peptidyl-prolyl cis-trans isomerase FKBP8 OS=Homo sapiens GN=FKBP8;&gt;sp|Q14318|FKBP8_HUMAN Peptidyl-prolyl cis</t>
  </si>
  <si>
    <t>Q13045-2;Q13045-3;Q13045;J3QLR6;K7EQZ7</t>
  </si>
  <si>
    <t>1120;1164;1175;134;86</t>
  </si>
  <si>
    <t>Q13045-2</t>
  </si>
  <si>
    <t>Protein flightless-1 homolog</t>
  </si>
  <si>
    <t>FLII</t>
  </si>
  <si>
    <t>YMKHTRLFRCSNEKGYFAVTEKCSDFCQDDL</t>
  </si>
  <si>
    <t>&gt;sp|Q13045-2|FLII_HUMAN Isoform 2 of Protein flightless-1 homolog OS=Homo sapiens GN=FLII;&gt;sp|Q13045-3|FLII_HUMAN Isoform 3 of Protein flightless-1 homolog OS=Homo sapiens GN=FLII;&gt;sp|Q13045|FLII_HUMAN Protein flightless-1 homolog OS=Homo sapiens GN=FLII P</t>
  </si>
  <si>
    <t>A0A087WWY3;Q5HY54;Q60FE5;P21333-2;P21333</t>
  </si>
  <si>
    <t>2282;2574;2587;2606;2614</t>
  </si>
  <si>
    <t>A0A087WWY3</t>
  </si>
  <si>
    <t>Filamin-A</t>
  </si>
  <si>
    <t>FLNA</t>
  </si>
  <si>
    <t>TPCEEILVKHVGSRLYSVSYLLKDKGEYTLV</t>
  </si>
  <si>
    <t>&gt;tr|A0A087WWY3|A0A087WWY3_HUMAN Filamin-A OS=Homo sapiens GN=FLNA PE=1 SV=1;&gt;tr|Q5HY54|Q5HY54_HUMAN Filamin-A OS=Homo sapiens GN=FLNA PE=1 SV=1;&gt;tr|Q60FE5|Q60FE5_HUMAN Filamin A OS=Homo sapiens GN=FLNA PE=1 SV=1;&gt;sp|P21333-2|FLNA_HUMAN Isoform 2 of Filamin</t>
  </si>
  <si>
    <t>A0A140T905;A2ABJ5;A0A140T9C3;A0A140T959;A0A140T9X0;A2AB12;A2AB09;A2AB10;A0A140T9R1;O75955-2;O75955</t>
  </si>
  <si>
    <t>65;128;153;153;153;223;160;223;153;175;223</t>
  </si>
  <si>
    <t>A0A140T905</t>
  </si>
  <si>
    <t>Flotillin-1</t>
  </si>
  <si>
    <t>FLOT1</t>
  </si>
  <si>
    <t>EMAKAQRDYELKKAAYDIEVNTRRAQADLAY</t>
  </si>
  <si>
    <t>&gt;tr|A0A140T905|A0A140T905_HUMAN Flotillin-1 (Fragment) OS=Homo sapiens GN=FLOT1 PE=1 SV=1;&gt;tr|A2ABJ5|A2ABJ5_HUMAN Flotillin-1 (Fragment) OS=Homo sapiens GN=FLOT1 PE=1 SV=1;&gt;tr|A0A140T9C3|A0A140T9C3_HUMAN Flotillin-1 (Fragment) OS=Homo sapiens GN=FLOT1 PE=1</t>
  </si>
  <si>
    <t>P06241-3;P06241-2;P06241;P07947;J3QRU1;P12931;P12931-2</t>
  </si>
  <si>
    <t>385;437;440;446;451;439;445</t>
  </si>
  <si>
    <t>P06241-3;P12931</t>
  </si>
  <si>
    <t>P12931</t>
  </si>
  <si>
    <t>Tyrosine-protein kinase Fyn;Tyrosine-protein kinase Yes;Proto-oncogene tyrosine-protein kinase Src</t>
  </si>
  <si>
    <t>FYN;YES1;SRC</t>
  </si>
  <si>
    <t>GAKFPIKWTAPEAALYGRFTIKSDVWSFGIL</t>
  </si>
  <si>
    <t>&gt;sp|P06241-3|FYN_HUMAN Isoform 3 of Tyrosine-protein kinase Fyn OS=Homo sapiens GN=FYN;&gt;sp|P06241-2|FYN_HUMAN Isoform 2 of Tyrosine-protein kinase Fyn OS=Homo sapiens GN=FYN;&gt;sp|P06241|FYN_HUMAN Tyrosine-protein kinase Fyn OS=Homo sapiens GN=FYN PE=1 SV=3;</t>
  </si>
  <si>
    <t>P11413;P11413-3;P11413-2</t>
  </si>
  <si>
    <t>507;537;553</t>
  </si>
  <si>
    <t>P11413</t>
  </si>
  <si>
    <t>Glucose-6-phosphate 1-dehydrogenase</t>
  </si>
  <si>
    <t>G6PD</t>
  </si>
  <si>
    <t>ADELMKRVGFQYEGTYKWVNPHKL_______</t>
  </si>
  <si>
    <t>&gt;sp|P11413|G6PD_HUMAN Glucose-6-phosphate 1-dehydrogenase OS=Homo sapiens GN=G6PD PE=1 SV=4;&gt;sp|P11413-3|G6PD_HUMAN Isoform 3 of Glucose-6-phosphate 1-dehydrogenase OS=Homo sapiens GN=G6PD;&gt;sp|P11413-2|G6PD_HUMAN Isoform Long of Glucose-6-phosphate 1-dehyd</t>
  </si>
  <si>
    <t>503;533;549</t>
  </si>
  <si>
    <t>GPTEADELMKRVGFQYEGTYKWVNPHKL___</t>
  </si>
  <si>
    <t>Q9NXN4-2;Q9NXN4</t>
  </si>
  <si>
    <t>236;236</t>
  </si>
  <si>
    <t>Q9NXN4-2</t>
  </si>
  <si>
    <t>Ganglioside-induced differentiation-associated protein 2</t>
  </si>
  <si>
    <t>GDAP2</t>
  </si>
  <si>
    <t>LYFPRSLKEENRSLPYLPADIGNAEGEPVVP</t>
  </si>
  <si>
    <t>&gt;sp|Q9NXN4-2|GDAP2_HUMAN Isoform 2 of Ganglioside-induced differentiation-associated protein 2 OS=Homo sapiens GN=GDAP2;&gt;sp|Q9NXN4|GDAP2_HUMAN Ganglioside-induced differentiation-associated protein 2 OS=Homo sapiens GN=GDAP2 PE=1 SV=1</t>
  </si>
  <si>
    <t>Q5TBH8;O15228</t>
  </si>
  <si>
    <t>10;10</t>
  </si>
  <si>
    <t>Q5TBH8</t>
  </si>
  <si>
    <t>Dihydroxyacetone phosphate acyltransferase</t>
  </si>
  <si>
    <t>GNPAT</t>
  </si>
  <si>
    <t>______MESSSSSNSYFSVGPTSPSAVVLLY</t>
  </si>
  <si>
    <t>&gt;tr|Q5TBH8|Q5TBH8_HUMAN Dihydroxyacetone phosphate acyltransferase (Fragment) OS=Homo sapiens GN=GNPAT PE=1 SV=1;&gt;sp|O15228|GNPAT_HUMAN Dihydroxyacetone phosphate acyltransferase OS=Homo sapiens GN=GNPAT PE=1 SV=1</t>
  </si>
  <si>
    <t>Q8TBA6-2;Q8TBA6</t>
  </si>
  <si>
    <t>36;36</t>
  </si>
  <si>
    <t>Q8TBA6-2</t>
  </si>
  <si>
    <t>Golgin subfamily A member 5</t>
  </si>
  <si>
    <t>GOLGA5</t>
  </si>
  <si>
    <t>GAATALSRKDNASNIYSKNTDYTELHQQNTD</t>
  </si>
  <si>
    <t>&gt;sp|Q8TBA6-2|GOGA5_HUMAN Isoform 2 of Golgin subfamily A member 5 OS=Homo sapiens GN=GOLGA5;&gt;sp|Q8TBA6|GOGA5_HUMAN Golgin subfamily A member 5 OS=Homo sapiens GN=GOLGA5 PE=1 SV=3</t>
  </si>
  <si>
    <t>P17174-2;P17174</t>
  </si>
  <si>
    <t>243;264</t>
  </si>
  <si>
    <t>P17174-2</t>
  </si>
  <si>
    <t>Aspartate aminotransferase, cytoplasmic</t>
  </si>
  <si>
    <t>GOT1</t>
  </si>
  <si>
    <t>FEFFCAQSFSKNFGLYNERVGNLTVVGKEPE</t>
  </si>
  <si>
    <t>&gt;sp|P17174-2|AATC_HUMAN Isoform 2 of Aspartate aminotransferase, cytoplasmic OS=Homo sapiens GN=GOT1;&gt;sp|P17174|AATC_HUMAN Aspartate aminotransferase, cytoplasmic OS=Homo sapiens GN=GOT1 PE=1 SV=3</t>
  </si>
  <si>
    <t>F5H0Q1;F5H234;F5GXI8;Q96N19-5;Q96N19-3;Q96N19-2;Q96N19;Q96N19-4</t>
  </si>
  <si>
    <t>207;213;207;207;207;207;207;265</t>
  </si>
  <si>
    <t>F5H0Q1</t>
  </si>
  <si>
    <t>Integral membrane protein GPR137</t>
  </si>
  <si>
    <t>GPR137</t>
  </si>
  <si>
    <t>ACLCLVARRAPSTSIYLEAKGTSVCQAA___</t>
  </si>
  <si>
    <t>&gt;tr|F5H0Q1|F5H0Q1_HUMAN Integral membrane protein GPR137 (Fragment) OS=Homo sapiens GN=GPR137 PE=4 SV=8;&gt;tr|F5H234|F5H234_HUMAN Integral membrane protein GPR137 (Fragment) OS=Homo sapiens GN=GPR137 PE=4 SV=8;&gt;tr|F5GXI8|F5GXI8_HUMAN Integral membrane protei</t>
  </si>
  <si>
    <t>A0A087WXK4;Q7Z3F1</t>
  </si>
  <si>
    <t>777;805</t>
  </si>
  <si>
    <t>A0A087WXK4</t>
  </si>
  <si>
    <t>Integral membrane protein GPR155</t>
  </si>
  <si>
    <t>GPR155</t>
  </si>
  <si>
    <t>LIEVGLASDRGEAVIYGDRLVQGGVIQHITN</t>
  </si>
  <si>
    <t>&gt;tr|A0A087WXK4|A0A087WXK4_HUMAN Integral membrane protein GPR155 OS=Homo sapiens GN=GPR155 PE=1 SV=1;&gt;sp|Q7Z3F1|GP155_HUMAN Integral membrane protein GPR155 OS=Homo sapiens GN=GPR155 PE=2 SV=2</t>
  </si>
  <si>
    <t>Q8NFJ5</t>
  </si>
  <si>
    <t>Retinoic acid-induced protein 3</t>
  </si>
  <si>
    <t>GPRC5A</t>
  </si>
  <si>
    <t>QKEFSIPRAHAWPSPYKDYEVKKEGS_____</t>
  </si>
  <si>
    <t>&gt;sp|Q8NFJ5|RAI3_HUMAN Retinoic acid-induced protein 3 OS=Homo sapiens GN=GPRC5A PE=1 SV=2</t>
  </si>
  <si>
    <t>KPQLVKKSYGVENRAYSQEEITQGFEETGDT</t>
  </si>
  <si>
    <t>FSIPRAHAWPSPYKDYEVKKEGS________</t>
  </si>
  <si>
    <t>ITQGFEETGDTLYAPYSTHFQLQNQPPQKEF</t>
  </si>
  <si>
    <t>QEEITQGFEETGDTLYAPYSTHFQLQNQPPQ</t>
  </si>
  <si>
    <t>Q8NFJ5;H0YFN2</t>
  </si>
  <si>
    <t>293;20</t>
  </si>
  <si>
    <t>PVEDAFCKPQLVKKSYGVENRAYSQEEITQG</t>
  </si>
  <si>
    <t>&gt;sp|Q8NFJ5|RAI3_HUMAN Retinoic acid-induced protein 3 OS=Homo sapiens GN=GPRC5A PE=1 SV=2;&gt;tr|H0YFN2|H0YFN2_HUMAN Retinoic acid-induced protein 3 (Fragment) OS=Homo sapiens GN=GPRC5A PE=1 SV=1</t>
  </si>
  <si>
    <t>Q9NQ84;Q9NQ84-2;A0A0C4DFY5;J9JIE0</t>
  </si>
  <si>
    <t>438;450;483;123</t>
  </si>
  <si>
    <t>Q9NQ84</t>
  </si>
  <si>
    <t>G-protein coupled receptor family C group 5 member C</t>
  </si>
  <si>
    <t>GPRC5C</t>
  </si>
  <si>
    <t>TPPKDGKNSQVFRNPYVWD____________</t>
  </si>
  <si>
    <t>&gt;sp|Q9NQ84|GPC5C_HUMAN G-protein coupled receptor family C group 5 member C OS=Homo sapiens GN=GPRC5C PE=1 SV=2;&gt;sp|Q9NQ84-2|GPC5C_HUMAN Isoform 2 of G-protein coupled receptor family C group 5 member C OS=Homo sapiens GN=GPRC5C;&gt;tr|A0A0C4DFY5|A0A0C4DFY5_H</t>
  </si>
  <si>
    <t>1;2;3</t>
  </si>
  <si>
    <t>Q9NQ84;Q9NQ84-2;A0A0C4DFY5;J9JIE0;A8MXZ4</t>
  </si>
  <si>
    <t>324;336;369;9;344</t>
  </si>
  <si>
    <t>EQSYQGDMYPTRGVGYETILKEQKGQSMFVE</t>
  </si>
  <si>
    <t>387;399;432;72;407</t>
  </si>
  <si>
    <t>PTEMALMHKVPSEGAYDIILPRATANSQVMG</t>
  </si>
  <si>
    <t>358;370;403;43;378</t>
  </si>
  <si>
    <t>FSMDEPVAAKRPVSPYSGYNGQLLTSVYQPT</t>
  </si>
  <si>
    <t>P00390-5;P00390-4;P00390-2;P00390-3;P00390</t>
  </si>
  <si>
    <t>353;382;392;406;435</t>
  </si>
  <si>
    <t>P00390-5</t>
  </si>
  <si>
    <t>Glutathione reductase, mitochondrial</t>
  </si>
  <si>
    <t>GSR</t>
  </si>
  <si>
    <t>PIGTVGLTEDEAIHKYGIENVKTYSTSFTPM</t>
  </si>
  <si>
    <t>&gt;sp|P00390-5|GSHR_HUMAN Isoform 4 of Glutathione reductase, mitochondrial OS=Homo sapiens GN=GSR;&gt;sp|P00390-4|GSHR_HUMAN Isoform 3 of Glutathione reductase, mitochondrial OS=Homo sapiens GN=GSR;&gt;sp|P00390-2|GSHR_HUMAN Isoform Cytoplasmic of Glutathione red</t>
  </si>
  <si>
    <t>P48637-2;P48637</t>
  </si>
  <si>
    <t>361;472</t>
  </si>
  <si>
    <t>P48637-2</t>
  </si>
  <si>
    <t>Glutathione synthetase</t>
  </si>
  <si>
    <t>GSS</t>
  </si>
  <si>
    <t>ADGGVAAGVAVLDNPYPV_____________</t>
  </si>
  <si>
    <t>&gt;sp|P48637-2|GSHB_HUMAN Isoform 2 of Glutathione synthetase OS=Homo sapiens GN=GSS;&gt;sp|P48637|GSHB_HUMAN Glutathione synthetase OS=Homo sapiens GN=GSS PE=1 SV=1</t>
  </si>
  <si>
    <t>P09211;A8MX94;A0A087X2E9</t>
  </si>
  <si>
    <t>50;50;38</t>
  </si>
  <si>
    <t>P09211</t>
  </si>
  <si>
    <t>Glutathione S-transferase P</t>
  </si>
  <si>
    <t>GSTP1</t>
  </si>
  <si>
    <t>TVETWQEGSLKASCLYGQLPKFQDGDLTLYQ</t>
  </si>
  <si>
    <t>&gt;sp|P09211|GSTP1_HUMAN Glutathione S-transferase P OS=Homo sapiens GN=GSTP1 PE=1 SV=2;&gt;tr|A8MX94|A8MX94_HUMAN Glutathione S-transferase P OS=Homo sapiens GN=GSTP1 PE=1 SV=1;&gt;tr|A0A087X2E9|A0A087X2E9_HUMAN Glutathione S-transferase P (Fragment) OS=Homo sapi</t>
  </si>
  <si>
    <t>64;64;52</t>
  </si>
  <si>
    <t>LYGQLPKFQDGDLTLYQSNTILRHLGRTLGL</t>
  </si>
  <si>
    <t>P12081-4;P12081;E7ETE2;B4DDD8</t>
  </si>
  <si>
    <t>65;65;65;65</t>
  </si>
  <si>
    <t>P12081-4</t>
  </si>
  <si>
    <t>Histidine--tRNA ligase, cytoplasmic</t>
  </si>
  <si>
    <t>HARS</t>
  </si>
  <si>
    <t>SKQKFVLKTPKGTRDYSPRQMAVREKVFDVI</t>
  </si>
  <si>
    <t>&gt;sp|P12081-4|SYHC_HUMAN Isoform 4 of Histidine--tRNA ligase, cytoplasmic OS=Homo sapiens GN=HARS;&gt;sp|P12081|SYHC_HUMAN Histidine--tRNA ligase, cytoplasmic OS=Homo sapiens GN=HARS PE=1 SV=2;&gt;tr|E7ETE2|E7ETE2_HUMAN Histidine--tRNA ligase, cytoplasmic (Fragme</t>
  </si>
  <si>
    <t>P53701</t>
  </si>
  <si>
    <t>Cytochrome c-type heme lyase</t>
  </si>
  <si>
    <t>HCCS</t>
  </si>
  <si>
    <t>PVNTEPSGPTCEKKTYSVPAHQERAYEYVEC</t>
  </si>
  <si>
    <t>&gt;sp|P53701|CCHL_HUMAN Cytochrome c-type heme lyase OS=Homo sapiens GN=HCCS PE=1 SV=1</t>
  </si>
  <si>
    <t>CEKKTYSVPAHQERAYEYVECPIRGTAAENK</t>
  </si>
  <si>
    <t>P19367-4;P19367-2;P19367;P19367-3</t>
  </si>
  <si>
    <t>720;731;732;736</t>
  </si>
  <si>
    <t>P19367-4</t>
  </si>
  <si>
    <t>Hexokinase-1</t>
  </si>
  <si>
    <t>HK1</t>
  </si>
  <si>
    <t>CLDDIRTHYDRLVDEYSLNAGKQRYEKMISG</t>
  </si>
  <si>
    <t>&gt;sp|P19367-4|HXK1_HUMAN Isoform 4 of Hexokinase-1 OS=Homo sapiens GN=HK1;&gt;sp|P19367-2|HXK1_HUMAN Isoform 2 of Hexokinase-1 OS=Homo sapiens GN=HK1;&gt;sp|P19367|HXK1_HUMAN Hexokinase-1 OS=Homo sapiens GN=HK1 PE=1 SV=3;&gt;sp|P19367-3|HXK1_HUMAN Isoform 3 of Hexok</t>
  </si>
  <si>
    <t>E9PC71;P84074;P37235</t>
  </si>
  <si>
    <t>58;58;58</t>
  </si>
  <si>
    <t>E9PC71</t>
  </si>
  <si>
    <t>Neuron-specific calcium-binding protein hippocalcin;Hippocalcin-like protein 1</t>
  </si>
  <si>
    <t>HPCAL1;HPCA</t>
  </si>
  <si>
    <t>LTVDEFKKIYANFFPYGDASKFAEHVFRTFD</t>
  </si>
  <si>
    <t>&gt;tr|E9PC71|E9PC71_HUMAN Hippocalcin-like protein 1 OS=Homo sapiens GN=HPCAL1 PE=1 SV=1;&gt;sp|P84074|HPCA_HUMAN Neuron-specific calcium-binding protein hippocalcin OS=Homo sapiens GN=HPCA PE=1 SV=2;&gt;sp|P37235|HPCL1_HUMAN Hippocalcin-like protein 1 OS=Homo sap</t>
  </si>
  <si>
    <t>G3V159;Q9UPZ3-2;Q9UPZ3</t>
  </si>
  <si>
    <t>105;105;219</t>
  </si>
  <si>
    <t>G3V159</t>
  </si>
  <si>
    <t>Hermansky-Pudlak syndrome 5 protein</t>
  </si>
  <si>
    <t>HPS5</t>
  </si>
  <si>
    <t>REKFWKIGNKERDGEYGACFFPGRCSGGQQP</t>
  </si>
  <si>
    <t>&gt;tr|G3V159|G3V159_HUMAN Hermansky-Pudlak syndrome 5 protein OS=Homo sapiens GN=HPS5 PE=1 SV=1;&gt;sp|Q9UPZ3-2|HPS5_HUMAN Isoform 2 of Hermansky-Pudlak syndrome 5 protein OS=Homo sapiens GN=HPS5;&gt;sp|Q9UPZ3|HPS5_HUMAN Hermansky-Pudlak syndrome 5 protein OS=Homo</t>
  </si>
  <si>
    <t>Q86YV9</t>
  </si>
  <si>
    <t>Hermansky-Pudlak syndrome 6 protein</t>
  </si>
  <si>
    <t>HPS6</t>
  </si>
  <si>
    <t>ELPSAKDLVFEEACGYYQRRSLRGAQLTPEE</t>
  </si>
  <si>
    <t>&gt;sp|Q86YV9|HPS6_HUMAN Hermansky-Pudlak syndrome 6 protein OS=Homo sapiens GN=HPS6 PE=1 SV=1</t>
  </si>
  <si>
    <t>Q53GQ0-2;A0A1B0GVY6;A0A1B0GV93;Q53GQ0</t>
  </si>
  <si>
    <t>66;34;66;66</t>
  </si>
  <si>
    <t>Q53GQ0-2</t>
  </si>
  <si>
    <t>Estradiol 17-beta-dehydrogenase 12</t>
  </si>
  <si>
    <t>HSD17B12</t>
  </si>
  <si>
    <t>EWAVVTGSTDGIGKSYAEELAKHGMKVVLIS</t>
  </si>
  <si>
    <t>&gt;sp|Q53GQ0-2|DHB12_HUMAN Isoform 2 of Very-long-chain 3-oxoacyl-CoA reductase OS=Homo sapiens GN=HSD17B12;&gt;tr|A0A1B0GVY6|A0A1B0GVY6_HUMAN Very-long-chain 3-oxoacyl-CoA reductase (Fragment) OS=Homo sapiens GN=HSD17B12 PE=1 SV=1;&gt;tr|A0A1B0GV93|A0A1B0GV93_HUM</t>
  </si>
  <si>
    <t>G5E9S2;E7ET17;E7EWE5;P51659-3;P51659;P51659-2;E7EPL9</t>
  </si>
  <si>
    <t>593;596;709;715;733;758;471</t>
  </si>
  <si>
    <t>G5E9S2</t>
  </si>
  <si>
    <t>Peroxisomal multifunctional enzyme type 2;(3R)-hydroxyacyl-CoA dehydrogenase;Enoyl-CoA hydratase 2</t>
  </si>
  <si>
    <t>HSD17B4</t>
  </si>
  <si>
    <t>GNIMLSQKLQMILKDYAKL____________</t>
  </si>
  <si>
    <t>&gt;tr|G5E9S2|G5E9S2_HUMAN Hydroxysteroid (17-beta) dehydrogenase 4, isoform CRA_a OS=Homo sapiens GN=HSD17B4 PE=1 SV=1;&gt;tr|E7ET17|E7ET17_HUMAN Peroxisomal multifunctional enzyme type 2 OS=Homo sapiens GN=HSD17B4 PE=1 SV=1;&gt;tr|E7EWE5|E7EWE5_HUMAN Peroxisomal</t>
  </si>
  <si>
    <t>P0DMV8-2;P0DMV9;P0DMV8;A0A0G2JIW1;V9GZ37;Q53FA3;P34931</t>
  </si>
  <si>
    <t>470;525;525;526;360;527;527</t>
  </si>
  <si>
    <t>P0DMV8-2</t>
  </si>
  <si>
    <t>Heat shock 70 kDa protein 1-like</t>
  </si>
  <si>
    <t>HSPA1L</t>
  </si>
  <si>
    <t>LSKEEIERMVQEAEKYKAEDEVQRERVSAKN</t>
  </si>
  <si>
    <t>&gt;sp|P0DMV8-2|HS71A_HUMAN Isoform 2 of Heat shock 70 kDa protein 1A OS=Homo sapiens GN=HSPA1A;&gt;sp|P0DMV9|HS71B_HUMAN Heat shock 70 kDa protein 1B OS=Homo sapiens GN=HSPA1B PE=1 SV=1;&gt;sp|P0DMV8|HS71A_HUMAN Heat shock 70 kDa protein 1A OS=Homo sapiens GN=HSPA</t>
  </si>
  <si>
    <t>P11142;E9PKE3;E9PNE6;A8K7Q2;E9PS65;E9PM13</t>
  </si>
  <si>
    <t>525;506;379;289;116;77</t>
  </si>
  <si>
    <t>P11142</t>
  </si>
  <si>
    <t>Heat shock cognate 71 kDa protein</t>
  </si>
  <si>
    <t>HSPA8</t>
  </si>
  <si>
    <t>LSKEDIERMVQEAEKYKAEDEKQRDKVSSKN</t>
  </si>
  <si>
    <t>&gt;sp|P11142|HSP7C_HUMAN Heat shock cognate 71 kDa protein OS=Homo sapiens GN=HSPA8 PE=1 SV=1;&gt;tr|E9PKE3|E9PKE3_HUMAN Heat shock cognate 71 kDa protein OS=Homo sapiens GN=HSPA8 PE=1 SV=1;&gt;tr|E9PNE6|E9PNE6_HUMAN Heat shock cognate 71 kDa protein OS=Homo sapie</t>
  </si>
  <si>
    <t>P38646</t>
  </si>
  <si>
    <t>Stress-70 protein, mitochondrial</t>
  </si>
  <si>
    <t>HSPA9</t>
  </si>
  <si>
    <t>YLGHTAKNAVITVPAYFNDSQRQATKDAGQI</t>
  </si>
  <si>
    <t>&gt;sp|P38646|GRP75_HUMAN Stress-70 protein, mitochondrial OS=Homo sapiens GN=HSPA9 PE=1 SV=2</t>
  </si>
  <si>
    <t>H0Y4R1;P12268</t>
  </si>
  <si>
    <t>386;430</t>
  </si>
  <si>
    <t>H0Y4R1</t>
  </si>
  <si>
    <t>Inosine-5'-monophosphate dehydrogenase 2</t>
  </si>
  <si>
    <t>IMPDH2</t>
  </si>
  <si>
    <t>GSLDAMDKHLSSQNRYFSEADKIKVAQGVSG</t>
  </si>
  <si>
    <t>&gt;tr|H0Y4R1|H0Y4R1_HUMAN Inosine-5'-monophosphate dehydrogenase 2 (Fragment) OS=Homo sapiens GN=IMPDH2 PE=1 SV=1;&gt;sp|P12268|IMDH2_HUMAN Inosine-5'-monophosphate dehydrogenase 2 OS=Homo sapiens GN=IMPDH2 PE=1 SV=2</t>
  </si>
  <si>
    <t>Q92835-2;Q92835</t>
  </si>
  <si>
    <t>220;221</t>
  </si>
  <si>
    <t>Q92835-2</t>
  </si>
  <si>
    <t>Phosphatidylinositol 3,4,5-trisphosphate 5-phosphatase 1</t>
  </si>
  <si>
    <t>INPP5D</t>
  </si>
  <si>
    <t>LPHLKKLTTLLCKELYGEVIRTLPSLESLQR</t>
  </si>
  <si>
    <t>&gt;sp|Q92835-2|SHIP1_HUMAN Isoform 2 of Phosphatidylinositol 3,4,5-trisphosphate 5-phosphatase 1 OS=Homo sapiens GN=INPP5D;&gt;sp|Q92835|SHIP1_HUMAN Phosphatidylinositol 3,4,5-trisphosphate 5-phosphatase 1 OS=Homo sapiens GN=INPP5D PE=1 SV=2</t>
  </si>
  <si>
    <t>Q92835-2;Q92835;Q92835-3;H0Y5Q9;H7C403</t>
  </si>
  <si>
    <t>914;915;702;536;37</t>
  </si>
  <si>
    <t>PPCSGSSITEIINPNYMGVGPFGPPMPLHVK</t>
  </si>
  <si>
    <t>&gt;sp|Q92835-2|SHIP1_HUMAN Isoform 2 of Phosphatidylinositol 3,4,5-trisphosphate 5-phosphatase 1 OS=Homo sapiens GN=INPP5D;&gt;sp|Q92835|SHIP1_HUMAN Phosphatidylinositol 3,4,5-trisphosphate 5-phosphatase 1 OS=Homo sapiens GN=INPP5D PE=1 SV=2;&gt;sp|Q92835-3|SHIP1_</t>
  </si>
  <si>
    <t>O15357;O15357-2;A0A0A0MTP6</t>
  </si>
  <si>
    <t>986;744;920</t>
  </si>
  <si>
    <t>O15357</t>
  </si>
  <si>
    <t>Phosphatidylinositol 3,4,5-trisphosphate 5-phosphatase 2</t>
  </si>
  <si>
    <t>INPPL1</t>
  </si>
  <si>
    <t>GVAAPPPKNSFNNPAYYVLEGVPHQLLPPEP</t>
  </si>
  <si>
    <t>&gt;sp|O15357|SHIP2_HUMAN Phosphatidylinositol 3,4,5-trisphosphate 5-phosphatase 2 OS=Homo sapiens GN=INPPL1 PE=1 SV=2;&gt;sp|O15357-2|SHIP2_HUMAN Isoform 2 of Phosphatidylinositol 3,4,5-trisphosphate 5-phosphatase 2 OS=Homo sapiens GN=INPPL1;&gt;tr|A0A0A0MTP6|A0A0</t>
  </si>
  <si>
    <t>O15357;O15357-2;A0A0A0MTP6;H0YFZ4</t>
  </si>
  <si>
    <t>1135;893;1069;148</t>
  </si>
  <si>
    <t>SCSVLQMAKTLSEVDYAPAGPARSALLPGPL</t>
  </si>
  <si>
    <t>P26006</t>
  </si>
  <si>
    <t>Integrin alpha-3;Integrin alpha-3 heavy chain;Integrin alpha-3 light chain</t>
  </si>
  <si>
    <t>ITGA3</t>
  </si>
  <si>
    <t>LWKCGFFKRARTRALYEAKRQKAEMKSQPSE</t>
  </si>
  <si>
    <t>&gt;sp|P26006|ITA3_HUMAN Integrin alpha-3 OS=Homo sapiens GN=ITGA3 PE=1 SV=5</t>
  </si>
  <si>
    <t>J3QRK0;P16144-4;P16144-2;P16144;P16144-3</t>
  </si>
  <si>
    <t>16;1399;1399;1469;1399</t>
  </si>
  <si>
    <t>J3QRK0;P16144-4</t>
  </si>
  <si>
    <t>P16144-4</t>
  </si>
  <si>
    <t>Integrin beta-4</t>
  </si>
  <si>
    <t>ITGB4</t>
  </si>
  <si>
    <t>STNSLHRMTTTSAAAYGTHLSPHVPHRVLST;UTNSLHRMTTTSAAAYGTHLSPHVPHRVLST</t>
  </si>
  <si>
    <t>&gt;tr|J3QRK0|J3QRK0_HUMAN Integrin beta-4 (Fragment) OS=Homo sapiens GN=ITGB4 PE=1 SV=1;&gt;sp|P16144-4|ITB4_HUMAN Isoform Beta-4D of Integrin beta-4 OS=Homo sapiens GN=ITGB4;&gt;sp|P16144-2|ITB4_HUMAN Isoform Beta-4A of Integrin beta-4 OS=Homo sapiens GN=ITGB4;&gt;s</t>
  </si>
  <si>
    <t>Q15058</t>
  </si>
  <si>
    <t>Kinesin-like protein KIF14</t>
  </si>
  <si>
    <t>KIF14</t>
  </si>
  <si>
    <t>IEELEKAKQHLEQEIYVNKKRLEMETLATKQ</t>
  </si>
  <si>
    <t>&gt;sp|Q15058|KIF14_HUMAN Kinesin-like protein KIF14 OS=Homo sapiens GN=KIF14 PE=1 SV=1</t>
  </si>
  <si>
    <t>Q96L93-5;Q96L93-6;Q96L93-4;Q96L93;Q96L93-2</t>
  </si>
  <si>
    <t>923;1079;1079;1079;1079</t>
  </si>
  <si>
    <t>Q96L93-5</t>
  </si>
  <si>
    <t>Kinesin-like protein KIF16B</t>
  </si>
  <si>
    <t>KIF16B</t>
  </si>
  <si>
    <t>QERLEYEIQQLKQKIYEVDGVQKDHHGTLEG</t>
  </si>
  <si>
    <t>&gt;sp|Q96L93-5|KI16B_HUMAN Isoform 4 of Kinesin-like protein KIF16B OS=Homo sapiens GN=KIF16B;&gt;sp|Q96L93-6|KI16B_HUMAN Isoform 5 of Kinesin-like protein KIF16B OS=Homo sapiens GN=KIF16B;&gt;sp|Q96L93-4|KI16B_HUMAN Isoform 3 of Kinesin-like protein KIF16B OS=Hom</t>
  </si>
  <si>
    <t>A0A0U1RQL3;O60333-2;A0A087WWA3;Q4R9M9;O60333;O60333-4</t>
  </si>
  <si>
    <t>359;1631;1651;1663;1677;1677</t>
  </si>
  <si>
    <t>A0A0U1RQL3</t>
  </si>
  <si>
    <t>Kinesin-like protein KIF1B</t>
  </si>
  <si>
    <t>KIF1B;KIF1Bbeta</t>
  </si>
  <si>
    <t>PEFEQFQIVPAVETPYLARAGKNEFLNLVPD</t>
  </si>
  <si>
    <t>&gt;tr|A0A0U1RQL3|A0A0U1RQL3_HUMAN Kinesin-like protein KIF1B (Fragment) OS=Homo sapiens GN=KIF1B PE=1 SV=1;&gt;sp|O60333-2|KIF1B_HUMAN Isoform 2 of Kinesin-like protein KIF1B OS=Homo sapiens GN=KIF1B;&gt;tr|A0A087WWA3|A0A087WWA3_HUMAN Kinesin-like protein KIF1B OS</t>
  </si>
  <si>
    <t>H7BYN4;Q02241</t>
  </si>
  <si>
    <t>736;736</t>
  </si>
  <si>
    <t>H7BYN4</t>
  </si>
  <si>
    <t>Kinesin-like protein KIF23</t>
  </si>
  <si>
    <t>KIF23</t>
  </si>
  <si>
    <t>SVASCISEWEQKIPTYNTPLKVTSIARRRQQ</t>
  </si>
  <si>
    <t>&gt;tr|H7BYN4|H7BYN4_HUMAN Kinesin-like protein OS=Homo sapiens GN=KIF23 PE=1 SV=1;&gt;sp|Q02241|KIF23_HUMAN Kinesin-like protein KIF23 OS=Homo sapiens GN=KIF23 PE=1 SV=3</t>
  </si>
  <si>
    <t>P11279;P11279-2</t>
  </si>
  <si>
    <t>414;361</t>
  </si>
  <si>
    <t>P11279</t>
  </si>
  <si>
    <t>Lysosome-associated membrane glycoprotein 1</t>
  </si>
  <si>
    <t>LAMP1</t>
  </si>
  <si>
    <t>VLIAYLVGRKRSHAGYQTI____________</t>
  </si>
  <si>
    <t>&gt;sp|P11279|LAMP1_HUMAN Lysosome-associated membrane glycoprotein 1 OS=Homo sapiens GN=LAMP1 PE=1 SV=3;&gt;sp|P11279-2|LAMP1_HUMAN Isoform 2 of Lysosome-associated membrane glycoprotein 1 OS=Homo sapiens GN=LAMP1</t>
  </si>
  <si>
    <t>H0YCG2;P13473-2</t>
  </si>
  <si>
    <t>252;404</t>
  </si>
  <si>
    <t>H0YCG2</t>
  </si>
  <si>
    <t>LAMP2</t>
  </si>
  <si>
    <t>IIVIVIAYVIGRRKSYAGYQTL_________</t>
  </si>
  <si>
    <t>&gt;tr|H0YCG2|H0YCG2_HUMAN Lysosome-associated membrane glycoprotein 2 (Fragment) OS=Homo sapiens GN=LAMP2 PE=1 SV=1;&gt;sp|P13473-2|LAMP2_HUMAN Isoform LAMP-2B of Lysosome-associated membrane glycoprotein 2 OS=Homo sapiens GN=LAMP2</t>
  </si>
  <si>
    <t>Q6IAA8</t>
  </si>
  <si>
    <t>Ragulator complex protein LAMTOR1</t>
  </si>
  <si>
    <t>LAMTOR1</t>
  </si>
  <si>
    <t>PIPFSDLQQVSRIAAYAYSALSQIRVDAKEE</t>
  </si>
  <si>
    <t>&gt;sp|Q6IAA8|LTOR1_HUMAN Ragulator complex protein LAMTOR1 OS=Homo sapiens GN=LAMTOR1 PE=1 SV=2</t>
  </si>
  <si>
    <t>PFSDLQQVSRIAAYAYSALSQIRVDAKEELV</t>
  </si>
  <si>
    <t>Q6IAA8;H0YFI1;F5H479;F5GX19;F5H3Y3</t>
  </si>
  <si>
    <t>40;27;40;40;40</t>
  </si>
  <si>
    <t>PSSPPTKALNGAEPNYHSLPSARTDEQALLS</t>
  </si>
  <si>
    <t>&gt;sp|Q6IAA8|LTOR1_HUMAN Ragulator complex protein LAMTOR1 OS=Homo sapiens GN=LAMTOR1 PE=1 SV=2;&gt;tr|H0YFI1|H0YFI1_HUMAN Ragulator complex protein LAMTOR1 (Fragment) OS=Homo sapiens GN=LAMTOR1 PE=1 SV=1;&gt;tr|F5H479|F5H479_HUMAN Ragulator complex protein LAMTOR</t>
  </si>
  <si>
    <t>Q14739</t>
  </si>
  <si>
    <t>Lamin-B receptor</t>
  </si>
  <si>
    <t>LBR</t>
  </si>
  <si>
    <t>LVHREARDEYHCKKKYGVAWEKYCQRVPYRI</t>
  </si>
  <si>
    <t>&gt;sp|Q14739|LBR_HUMAN Lamin-B receptor OS=Homo sapiens GN=LBR PE=1 SV=2</t>
  </si>
  <si>
    <t>P00338;P00338-4;P00338-3</t>
  </si>
  <si>
    <t>239;181;268</t>
  </si>
  <si>
    <t>P00338</t>
  </si>
  <si>
    <t>L-lactate dehydrogenase A chain</t>
  </si>
  <si>
    <t>LDHA</t>
  </si>
  <si>
    <t>KEQWKEVHKQVVESAYEVIKLKGYTSWAIGL</t>
  </si>
  <si>
    <t>&gt;sp|P00338|LDHA_HUMAN L-lactate dehydrogenase A chain OS=Homo sapiens GN=LDHA PE=1 SV=2;&gt;sp|P00338-4|LDHA_HUMAN Isoform 4 of L-lactate dehydrogenase A chain OS=Homo sapiens GN=LDHA;&gt;sp|P00338-3|LDHA_HUMAN Isoform 3 of L-lactate dehydrogenase A chain OS=Hom</t>
  </si>
  <si>
    <t>P00338;P00338-4;P00338-3;P00338-5;P00338-2;F5GXH2;F5GYU2;F5GXY2;F5GZQ4;F5H5J4;F5H6W8;F5H8H6;F5GXC7;F5GWW2;F5GXU1</t>
  </si>
  <si>
    <t>10;10;39;10;10;10;10;10;10;10;10;10;10;10;10</t>
  </si>
  <si>
    <t>______MATLKDQLIYNLLKEEQTPQNKITV</t>
  </si>
  <si>
    <t>P02545-6;P02545-3;P02545;Q3BDU5;P02545-2</t>
  </si>
  <si>
    <t>45;45;45;45;45</t>
  </si>
  <si>
    <t>P02545-6</t>
  </si>
  <si>
    <t>Prelamin-A/C;Lamin-A/C</t>
  </si>
  <si>
    <t>LMNA</t>
  </si>
  <si>
    <t>QEKEDLQELNDRLAVYIDRVRSLETENAGLR</t>
  </si>
  <si>
    <t>&gt;sp|P02545-6|LMNA_HUMAN Isoform 6 of Prelamin-A/C OS=Homo sapiens GN=LMNA;&gt;sp|P02545-3|LMNA_HUMAN Isoform ADelta10 of Prelamin-A/C OS=Homo sapiens GN=LMNA;&gt;sp|P02545|LMNA_HUMAN Prelamin-A/C OS=Homo sapiens GN=LMNA PE=1 SV=1;&gt;tr|Q3BDU5|Q3BDU5_HUMAN Prelamin</t>
  </si>
  <si>
    <t>Q8WWI1-3;E9PMS6;F8WD26;J3KP06;Q8WWI1;E9PMP7;Q8WWI1-4;Q8WWI1-2</t>
  </si>
  <si>
    <t>223;132;171;208;223;171;223;223</t>
  </si>
  <si>
    <t>Q8WWI1-3</t>
  </si>
  <si>
    <t>LIM domain only protein 7</t>
  </si>
  <si>
    <t>LMO7</t>
  </si>
  <si>
    <t>LEDSSFLKRSGRDSGYGDIWCPERGEFLAPP</t>
  </si>
  <si>
    <t>&gt;sp|Q8WWI1-3|LMO7_HUMAN Isoform 3 of LIM domain only protein 7 OS=Homo sapiens GN=LMO7;&gt;tr|E9PMS6|E9PMS6_HUMAN LIM domain only protein 7 OS=Homo sapiens GN=LMO7 PE=1 SV=1;&gt;tr|F8WD26|F8WD26_HUMAN LIM domain only protein 7 OS=Homo sapiens GN=LMO7 PE=1 SV=2;&gt;</t>
  </si>
  <si>
    <t>C9JXK9;C9JUT4;A0A087WZF1;Q93052</t>
  </si>
  <si>
    <t>138;301;279;301</t>
  </si>
  <si>
    <t>C9JXK9</t>
  </si>
  <si>
    <t>Lipoma-preferred partner</t>
  </si>
  <si>
    <t>LPP</t>
  </si>
  <si>
    <t>GYGYAPNQGRYYEGYYAAGPGYGGRNDSDPT</t>
  </si>
  <si>
    <t>&gt;tr|C9JXK9|C9JXK9_HUMAN Lipoma-preferred partner (Fragment) OS=Homo sapiens GN=LPP PE=1 SV=1;&gt;tr|C9JUT4|C9JUT4_HUMAN LIM domain containing preferred translocation partner in lipoma, isoform CRA_e OS=Homo sapiens GN=LPP PE=1 SV=1;&gt;tr|A0A087WZF1|A0A087WZF1_H</t>
  </si>
  <si>
    <t>H0YHW7;Q7Z4F1-2;Q7Z4F1</t>
  </si>
  <si>
    <t>376;474;474</t>
  </si>
  <si>
    <t>H0YHW7</t>
  </si>
  <si>
    <t>Low-density lipoprotein receptor-related protein 10</t>
  </si>
  <si>
    <t>LRP10</t>
  </si>
  <si>
    <t>ALGCTCKLYAIRTQEYSIFAPLSRMEAEIVQ</t>
  </si>
  <si>
    <t>&gt;tr|H0YHW7|H0YHW7_HUMAN Low-density lipoprotein receptor-related protein 10 (Fragment) OS=Homo sapiens GN=LRP10 PE=1 SV=1;&gt;sp|Q7Z4F1-2|LRP10_HUMAN Isoform 2 of Low-density lipoprotein receptor-related protein 10 OS=Homo sapiens GN=LRP10;&gt;sp|Q7Z4F1|LRP10_HU</t>
  </si>
  <si>
    <t>O75197;A4QPB2-2;A4QPB2</t>
  </si>
  <si>
    <t>518;136;136</t>
  </si>
  <si>
    <t>O75197</t>
  </si>
  <si>
    <t>Low-density lipoprotein receptor-related protein 5;Low-density lipoprotein receptor-related protein 5-like protein</t>
  </si>
  <si>
    <t>LRP5;LRP5L</t>
  </si>
  <si>
    <t>GWPNGLALDLQEGKLYWGDAKTDKIEVINVD</t>
  </si>
  <si>
    <t>&gt;sp|O75197|LRP5_HUMAN Low-density lipoprotein receptor-related protein 5 OS=Homo sapiens GN=LRP5 PE=1 SV=2;&gt;sp|A4QPB2-2|LRP5L_HUMAN Isoform 2 of Low-density lipoprotein receptor-related protein 5-like protein OS=Homo sapiens GN=LRP5L;&gt;sp|A4QPB2|LRP5L_HUMAN</t>
  </si>
  <si>
    <t>Q96AG4</t>
  </si>
  <si>
    <t>Leucine-rich repeat-containing protein 59</t>
  </si>
  <si>
    <t>LRRC59</t>
  </si>
  <si>
    <t>RKREKAEEKERRRKEYDALKAAKREQEKKPK</t>
  </si>
  <si>
    <t>&gt;sp|Q96AG4|LRC59_HUMAN Leucine-rich repeat-containing protein 59 OS=Homo sapiens GN=LRRC59 PE=1 SV=1</t>
  </si>
  <si>
    <t>Q6ZN28</t>
  </si>
  <si>
    <t>Metastasis-associated in colon cancer protein 1</t>
  </si>
  <si>
    <t>MACC1</t>
  </si>
  <si>
    <t>PDPTPNLKRLSNLPGYLQKKEEIKSAPLSPK</t>
  </si>
  <si>
    <t>&gt;sp|Q6ZN28|MACC1_HUMAN Metastasis-associated in colon cancer protein 1 OS=Homo sapiens GN=MACC1 PE=1 SV=2</t>
  </si>
  <si>
    <t>H0YBV6;Q9BXY0</t>
  </si>
  <si>
    <t>36;33</t>
  </si>
  <si>
    <t>H0YBV6</t>
  </si>
  <si>
    <t>Protein MAK16 homolog</t>
  </si>
  <si>
    <t>MAK16</t>
  </si>
  <si>
    <t>SFKIRTKTQSFCRNEYSLTGLCNRSSCPLAN</t>
  </si>
  <si>
    <t>&gt;tr|H0YBV6|H0YBV6_HUMAN Protein MAK16 homolog (Fragment) OS=Homo sapiens GN=MAK16 PE=1 SV=1;&gt;sp|Q9BXY0|MAK16_HUMAN Protein MAK16 homolog OS=Homo sapiens GN=MAK16 PE=1 SV=2</t>
  </si>
  <si>
    <t>Q9Y316-2;Q9Y316;Q9Y316-3</t>
  </si>
  <si>
    <t>187;210;213</t>
  </si>
  <si>
    <t>Q9Y316-2</t>
  </si>
  <si>
    <t>Protein MEMO1</t>
  </si>
  <si>
    <t>MEMO1</t>
  </si>
  <si>
    <t>QRFRYSYYDESQGEIYRSIEHLDKMGMSIIE</t>
  </si>
  <si>
    <t>&gt;sp|Q9Y316-2|MEMO1_HUMAN Isoform 2 of Protein MEMO1 OS=Homo sapiens GN=MEMO1;&gt;sp|Q9Y316|MEMO1_HUMAN Protein MEMO1 OS=Homo sapiens GN=MEMO1 PE=1 SV=1;&gt;sp|Q9Y316-3|MEMO1_HUMAN Isoform 3 of Protein MEMO1 OS=Homo sapiens GN=MEMO1</t>
  </si>
  <si>
    <t>Q9NXC5</t>
  </si>
  <si>
    <t>WD repeat-containing protein mio</t>
  </si>
  <si>
    <t>MIOS</t>
  </si>
  <si>
    <t>YSCSAVPHQGRGFSQYGVSGSPTKSKVTSCP</t>
  </si>
  <si>
    <t>&gt;sp|Q9NXC5|MIO_HUMAN WD repeat-containing protein mio OS=Homo sapiens GN=MIOS PE=1 SV=2</t>
  </si>
  <si>
    <t>O95297-4;O95297-2;O95297</t>
  </si>
  <si>
    <t>117;240;241</t>
  </si>
  <si>
    <t>O95297-4</t>
  </si>
  <si>
    <t>Myelin protein zero-like protein 1</t>
  </si>
  <si>
    <t>MPZL1</t>
  </si>
  <si>
    <t>LVKSLPSGSHQGPVIYAQLDHSGGHHSDKIN</t>
  </si>
  <si>
    <t>&gt;sp|O95297-4|MPZL1_HUMAN Isoform 4 of Myelin protein zero-like protein 1 OS=Homo sapiens GN=MPZL1;&gt;sp|O95297-2|MPZL1_HUMAN Isoform 2 of Myelin protein zero-like protein 1 OS=Homo sapiens GN=MPZL1;&gt;sp|O95297|MPZL1_HUMAN Myelin protein zero-like protein 1 OS</t>
  </si>
  <si>
    <t>Q8N565;Q8N565-2</t>
  </si>
  <si>
    <t>37;37</t>
  </si>
  <si>
    <t>Q8N565</t>
  </si>
  <si>
    <t>Melanoregulin</t>
  </si>
  <si>
    <t>MREG</t>
  </si>
  <si>
    <t>RALPEKEPLVSDNNPYSSFGATLVRDDEKNL</t>
  </si>
  <si>
    <t>&gt;sp|Q8N565|MREG_HUMAN Melanoregulin OS=Homo sapiens GN=MREG PE=1 SV=1;&gt;sp|Q8N565-2|MREG_HUMAN Isoform 2 of Melanoregulin OS=Homo sapiens GN=MREG</t>
  </si>
  <si>
    <t>G3V547;G3V4D9;G3V5V3;O60524-4;O60524-5;O60524-3;O60524</t>
  </si>
  <si>
    <t>30;30;30;30;30;30;30</t>
  </si>
  <si>
    <t>G3V547</t>
  </si>
  <si>
    <t>Nuclear export mediator factor NEMF</t>
  </si>
  <si>
    <t>NEMF</t>
  </si>
  <si>
    <t>AELNASLLGMRVNNVYDVDNKTYLIRLQKPD</t>
  </si>
  <si>
    <t>&gt;tr|G3V547|G3V547_HUMAN Nuclear export mediator factor NEMF OS=Homo sapiens GN=NEMF PE=1 SV=1;&gt;tr|G3V4D9|G3V4D9_HUMAN Nuclear export mediator factor NEMF (Fragment) OS=Homo sapiens GN=NEMF PE=1 SV=1;&gt;tr|G3V5V3|G3V5V3_HUMAN Nuclear export mediator factor NE</t>
  </si>
  <si>
    <t>J3KRL6;O94916-2;O94916;O94916-4;O94916-5</t>
  </si>
  <si>
    <t>44;220;296;314;314</t>
  </si>
  <si>
    <t>J3KRL6</t>
  </si>
  <si>
    <t>Nuclear factor of activated T-cells 5</t>
  </si>
  <si>
    <t>NFAT5</t>
  </si>
  <si>
    <t>ELKIVVQPETQHRARYLTEGSRGSVKDRTQQ</t>
  </si>
  <si>
    <t>&gt;tr|J3KRL6|J3KRL6_HUMAN Nuclear factor of-activated T-cells 5 (Fragment) OS=Homo sapiens GN=NFAT5 PE=1 SV=1;&gt;sp|O94916-2|NFAT5_HUMAN Isoform A of Nuclear factor of activated T-cells 5 OS=Homo sapiens GN=NFAT5;&gt;sp|O94916|NFAT5_HUMAN Nuclear factor of activa</t>
  </si>
  <si>
    <t>F8WF70;H7C579;Q9NQR4</t>
  </si>
  <si>
    <t>49;143;49</t>
  </si>
  <si>
    <t>F8WF70</t>
  </si>
  <si>
    <t>Omega-amidase NIT2</t>
  </si>
  <si>
    <t>NIT2</t>
  </si>
  <si>
    <t>QGAKIVSLPECFNSPYGAKYFPEYAEKIPGE</t>
  </si>
  <si>
    <t>&gt;tr|F8WF70|F8WF70_HUMAN Omega-amidase NIT2 OS=Homo sapiens GN=NIT2 PE=1 SV=1;&gt;tr|H7C579|H7C579_HUMAN Omega-amidase NIT2 (Fragment) OS=Homo sapiens GN=NIT2 PE=1 SV=8;&gt;sp|Q9NQR4|NIT2_HUMAN Omega-amidase NIT2 OS=Homo sapiens GN=NIT2 PE=1 SV=1</t>
  </si>
  <si>
    <t>F8VRL4;F8VRR0;A0A0C4DGJ4;Q9NZJ9-3;Q96G61;Q8NFP7;Q9NZJ9;Q9NZJ9-2</t>
  </si>
  <si>
    <t>16;16;16;16;67;67;68;68</t>
  </si>
  <si>
    <t>F8VRL4</t>
  </si>
  <si>
    <t>Diphosphoinositol polyphosphate phosphohydrolase 2;Diphosphoinositol polyphosphate phosphohydrolase 3-beta;Diphosphoinositol polyphosphate phosphohydrolase 3-alpha</t>
  </si>
  <si>
    <t>NUDT4;NUDT11;NUDT10</t>
  </si>
  <si>
    <t>MEPEEEPGGAAVREVYEEAGVKGKLGRLLGI</t>
  </si>
  <si>
    <t>&gt;tr|F8VRL4|F8VRL4_HUMAN Diphosphoinositol polyphosphate phosphohydrolase 2 (Fragment) OS=Homo sapiens GN=NUDT4 PE=1 SV=1;&gt;tr|F8VRR0|F8VRR0_HUMAN Diphosphoinositol polyphosphate phosphohydrolase 2 (Fragment) OS=Homo sapiens GN=NUDT4 PE=1 SV=1;&gt;tr|A0A0C4DGJ4</t>
  </si>
  <si>
    <t>D6RDK6;D6RBN5;Q9NX40</t>
  </si>
  <si>
    <t>145;172;199</t>
  </si>
  <si>
    <t>D6RDK6</t>
  </si>
  <si>
    <t>OCIA domain-containing protein 1</t>
  </si>
  <si>
    <t>OCIAD1</t>
  </si>
  <si>
    <t>PDPNLEESPKRKNITYEELRNKNRESYEVSL</t>
  </si>
  <si>
    <t>&gt;tr|D6RDK6|D6RDK6_HUMAN OCIA domain-containing protein 1 (Fragment) OS=Homo sapiens GN=OCIAD1 PE=1 SV=1;&gt;tr|D6RBN5|D6RBN5_HUMAN OCIA domain-containing protein 1 OS=Homo sapiens GN=OCIAD1 PE=1 SV=1;&gt;sp|Q9NX40|OCAD1_HUMAN OCIA domain-containing protein 1 OS=</t>
  </si>
  <si>
    <t>Q01968-2;Q01968</t>
  </si>
  <si>
    <t>477;477</t>
  </si>
  <si>
    <t>Q01968-2</t>
  </si>
  <si>
    <t>Inositol polyphosphate 5-phosphatase OCRL-1</t>
  </si>
  <si>
    <t>OCRL</t>
  </si>
  <si>
    <t>AFVDFNEGEIKFIPTYKYDSKTDRWDSSGKC</t>
  </si>
  <si>
    <t>&gt;sp|Q01968-2|OCRL_HUMAN Isoform B of Inositol polyphosphate 5-phosphatase OCRL-1 OS=Homo sapiens GN=OCRL;&gt;sp|Q01968|OCRL_HUMAN Inositol polyphosphate 5-phosphatase OCRL-1 OS=Homo sapiens GN=OCRL PE=1 SV=3</t>
  </si>
  <si>
    <t>Q96CV9-3;Q96CV9-2;Q96CV9</t>
  </si>
  <si>
    <t>299;350;356</t>
  </si>
  <si>
    <t>Q96CV9-3</t>
  </si>
  <si>
    <t>Optineurin</t>
  </si>
  <si>
    <t>OPTN</t>
  </si>
  <si>
    <t>NSAIPSELNEKQELVYTNKKLELQVESMLSE</t>
  </si>
  <si>
    <t>&gt;sp|Q96CV9-3|OPTN_HUMAN Isoform 3 of Optineurin OS=Homo sapiens GN=OPTN;&gt;sp|Q96CV9-2|OPTN_HUMAN Isoform 2 of Optineurin OS=Homo sapiens GN=OPTN;&gt;sp|Q96CV9|OPTN_HUMAN Optineurin OS=Homo sapiens GN=OPTN PE=1 SV=2</t>
  </si>
  <si>
    <t>Q9UQ80;F8VR77;Q9UQ80-2</t>
  </si>
  <si>
    <t>255;255;201</t>
  </si>
  <si>
    <t>Q9UQ80</t>
  </si>
  <si>
    <t>Proliferation-associated protein 2G4</t>
  </si>
  <si>
    <t>PA2G4</t>
  </si>
  <si>
    <t>AGQRTTIYKRDPSKQYGLKMKTSRAFFSEVE</t>
  </si>
  <si>
    <t>&gt;sp|Q9UQ80|PA2G4_HUMAN Proliferation-associated protein 2G4 OS=Homo sapiens GN=PA2G4 PE=1 SV=3;&gt;tr|F8VR77|F8VR77_HUMAN Proliferation-associated protein 2G4 OS=Homo sapiens GN=PA2G4 PE=1 SV=1;&gt;sp|Q9UQ80-2|PA2G4_HUMAN Isoform 2 of Proliferation-associated pr</t>
  </si>
  <si>
    <t>A0A087WTT1;P11940-2;E7EQV3;P11940;E7ERJ7;H0YAR2;Q4VXU2;H0YAP2;Q4VXU2-2</t>
  </si>
  <si>
    <t>266;291;246;291;259;160;291;89;291</t>
  </si>
  <si>
    <t>A0A087WTT1</t>
  </si>
  <si>
    <t>Polyadenylate-binding protein 1;Polyadenylate-binding protein 1-like</t>
  </si>
  <si>
    <t>PABPC1;PABPC1L</t>
  </si>
  <si>
    <t>LKRKFEQMKQDRITRYQGVNLYVKNLDDGID</t>
  </si>
  <si>
    <t>&gt;tr|A0A087WTT1|A0A087WTT1_HUMAN Polyadenylate-binding protein OS=Homo sapiens GN=PABPC1 PE=1 SV=1;&gt;sp|P11940-2|PABP1_HUMAN Isoform 2 of Polyadenylate-binding protein 1 OS=Homo sapiens GN=PABPC1;&gt;tr|E7EQV3|E7EQV3_HUMAN Polyadenylate-binding protein OS=Homo</t>
  </si>
  <si>
    <t>272;297;252;297;265;166;297;95;297</t>
  </si>
  <si>
    <t>QMKQDRITRYQGVNLYVKNLDDGIDDERLRK</t>
  </si>
  <si>
    <t>H0YF56;E9PPK2;Q6VY07;Q6VY07-2</t>
  </si>
  <si>
    <t>5;153;251;251</t>
  </si>
  <si>
    <t>H0YF56</t>
  </si>
  <si>
    <t>Phosphofurin acidic cluster sorting protein 1</t>
  </si>
  <si>
    <t>PACS1</t>
  </si>
  <si>
    <t>___________UIKIYSLSSQPIDHEGIKSK</t>
  </si>
  <si>
    <t>&gt;tr|H0YF56|H0YF56_HUMAN Phosphofurin acidic cluster sorting protein 1 (Fragment) OS=Homo sapiens GN=PACS1 PE=1 SV=1;&gt;tr|E9PPK2|E9PPK2_HUMAN Phosphofurin acidic cluster sorting protein 1 (Fragment) OS=Homo sapiens GN=PACS1 PE=1 SV=1;&gt;sp|Q6VY07|PACS1_HUMAN P</t>
  </si>
  <si>
    <t>Q8WUM4;Q8WUM4-2</t>
  </si>
  <si>
    <t>727;732</t>
  </si>
  <si>
    <t>Q8WUM4</t>
  </si>
  <si>
    <t>Programmed cell death 6-interacting protein</t>
  </si>
  <si>
    <t>PDCD6IP</t>
  </si>
  <si>
    <t>SIAREPSAPSIPTPAYQSSPAGGHAPTPPTP</t>
  </si>
  <si>
    <t>&gt;sp|Q8WUM4|PDC6I_HUMAN Programmed cell death 6-interacting protein OS=Homo sapiens GN=PDCD6IP PE=1 SV=1;&gt;sp|Q8WUM4-2|PDC6I_HUMAN Isoform 2 of Programmed cell death 6-interacting protein OS=Homo sapiens GN=PDCD6IP</t>
  </si>
  <si>
    <t>O00264</t>
  </si>
  <si>
    <t>Membrane-associated progesterone receptor component 1</t>
  </si>
  <si>
    <t>PGRMC1</t>
  </si>
  <si>
    <t>FDVTKGRKFYGPEGPYGVFAGRDASRGLATF</t>
  </si>
  <si>
    <t>&gt;sp|O00264|PGRC1_HUMAN Membrane-associated progesterone receptor component 1 OS=Homo sapiens GN=PGRMC1 PE=1 SV=3</t>
  </si>
  <si>
    <t>Q9NRX4</t>
  </si>
  <si>
    <t>14 kDa phosphohistidine phosphatase</t>
  </si>
  <si>
    <t>PHPT1</t>
  </si>
  <si>
    <t>KAKYPDYEVTWANDGY_______________</t>
  </si>
  <si>
    <t>&gt;sp|Q9NRX4|PHP14_HUMAN 14 kDa phosphohistidine phosphatase OS=Homo sapiens GN=PHPT1 PE=1 SV=1</t>
  </si>
  <si>
    <t>P42356</t>
  </si>
  <si>
    <t>Phosphatidylinositol 4-kinase alpha</t>
  </si>
  <si>
    <t>PI4KA</t>
  </si>
  <si>
    <t>FMASLNLRNRYAGEVYGMIRFSGTTGQMSDL</t>
  </si>
  <si>
    <t>&gt;sp|P42356|PI4KA_HUMAN Phosphatidylinositol 4-kinase alpha OS=Homo sapiens GN=PI4KA PE=1 SV=4</t>
  </si>
  <si>
    <t>Q9Y446;Q9Y446-2;E9PK71;E9PQ15;E9PRW6;E9PKC4;E9PJR7</t>
  </si>
  <si>
    <t>210;225;152;225;54;54;54</t>
  </si>
  <si>
    <t>Q9Y446</t>
  </si>
  <si>
    <t>Plakophilin-3</t>
  </si>
  <si>
    <t>PKP3</t>
  </si>
  <si>
    <t>YSLVSEQLEPAATSTYRAFAYERQASSSSSR</t>
  </si>
  <si>
    <t>&gt;sp|Q9Y446|PKP3_HUMAN Plakophilin-3 OS=Homo sapiens GN=PKP3 PE=1 SV=1;&gt;sp|Q9Y446-2|PKP3_HUMAN Isoform PKP3b of Plakophilin-3 OS=Homo sapiens GN=PKP3;&gt;tr|E9PK71|E9PK71_HUMAN Plakophilin-3 (Fragment) OS=Homo sapiens GN=PKP3 PE=1 SV=1;&gt;tr|E9PQ15|E9PQ15_HUMAN</t>
  </si>
  <si>
    <t>P19174;P19174-2</t>
  </si>
  <si>
    <t>771;771</t>
  </si>
  <si>
    <t>P19174</t>
  </si>
  <si>
    <t>1-phosphatidylinositol 4,5-bisphosphate phosphodiesterase gamma-1</t>
  </si>
  <si>
    <t>PLCG1</t>
  </si>
  <si>
    <t>INEEALEKIGTAEPDYGALYEGRNPGFYVEA</t>
  </si>
  <si>
    <t>&gt;sp|P19174|PLCG1_HUMAN 1-phosphatidylinositol 4,5-bisphosphate phosphodiesterase gamma-1 OS=Homo sapiens GN=PLCG1 PE=1 SV=1;&gt;sp|P19174-2|PLCG1_HUMAN Isoform 2 of 1-phosphatidylinositol 4,5-bisphosphate phosphodiesterase gamma-1 OS=Homo sapiens GN=PLCG1</t>
  </si>
  <si>
    <t>Q15149-4;Q15149-7;Q15149-8;Q15149-9;Q15149-5;Q15149-6;Q15149-3;Q15149-2;Q15149</t>
  </si>
  <si>
    <t>3640;3608;3618;3626;3640;3644;3663;3667;3777</t>
  </si>
  <si>
    <t>Q15149-4</t>
  </si>
  <si>
    <t>Plectin</t>
  </si>
  <si>
    <t>PLEC</t>
  </si>
  <si>
    <t>IIEKTEIIRQQGLASYDYVRRRLTAEDLFEA</t>
  </si>
  <si>
    <t>&gt;sp|Q15149-4|PLEC_HUMAN Isoform 4 of Plectin OS=Homo sapiens GN=PLEC;&gt;sp|Q15149-7|PLEC_HUMAN Isoform 7 of Plectin OS=Homo sapiens GN=PLEC;&gt;sp|Q15149-8|PLEC_HUMAN Isoform 8 of Plectin OS=Homo sapiens GN=PLEC;&gt;sp|Q15149-9|PLEC_HUMAN Isoform 9 of Plectin OS=H</t>
  </si>
  <si>
    <t>3192;3160;3170;3178;3192;3196;3215;3219;3329</t>
  </si>
  <si>
    <t>DAKAYSDPSTGEPATYGELQQRCRPDQLTGL</t>
  </si>
  <si>
    <t>4380;4348;4358;4366;4380;4384;4403;4407;4517</t>
  </si>
  <si>
    <t>KTKMSAAQALKKGWLYYEAGQRFLEVQYLTG</t>
  </si>
  <si>
    <t>A0A0C4DG51;Q9NP80-3;Q9NP80-2;Q9NP80</t>
  </si>
  <si>
    <t>573;573;611;673</t>
  </si>
  <si>
    <t>A0A0C4DG51</t>
  </si>
  <si>
    <t>Calcium-independent phospholipase A2-gamma</t>
  </si>
  <si>
    <t>PNPLA8</t>
  </si>
  <si>
    <t>LGTGRYESDVRNTVTYTSLKTKLSNVINSAT</t>
  </si>
  <si>
    <t>&gt;tr|A0A0C4DG51|A0A0C4DG51_HUMAN Calcium-independent phospholipase A2-gamma (Fragment) OS=Homo sapiens GN=PNPLA8 PE=1 SV=1;&gt;sp|Q9NP80-3|PLPL8_HUMAN Isoform 3 of Calcium-independent phospholipase A2-gamma OS=Homo sapiens GN=PNPLA8;&gt;sp|Q9NP80-2|PLPL8_HUMAN Is</t>
  </si>
  <si>
    <t>H0Y8J0;Q08752</t>
  </si>
  <si>
    <t>16;323</t>
  </si>
  <si>
    <t>H0Y8J0</t>
  </si>
  <si>
    <t>Peptidyl-prolyl cis-trans isomerase D</t>
  </si>
  <si>
    <t>PPID</t>
  </si>
  <si>
    <t>KALYRRAQGWQGLKEYDQALADLKKAQGIAP</t>
  </si>
  <si>
    <t>&gt;tr|H0Y8J0|H0Y8J0_HUMAN Peptidyl-prolyl cis-trans isomerase D (Fragment) OS=Homo sapiens GN=PPID PE=1 SV=1;&gt;sp|Q08752|PPID_HUMAN Peptidyl-prolyl cis-trans isomerase D OS=Homo sapiens GN=PPID PE=1 SV=3</t>
  </si>
  <si>
    <t>P30041</t>
  </si>
  <si>
    <t>Peroxiredoxin-6</t>
  </si>
  <si>
    <t>PRDX6</t>
  </si>
  <si>
    <t>DSVEDHLAWSKDINAYNCEEPTEKLPFPIID</t>
  </si>
  <si>
    <t>&gt;sp|P30041|PRDX6_HUMAN Peroxiredoxin-6 OS=Homo sapiens GN=PRDX6 PE=1 SV=3</t>
  </si>
  <si>
    <t>Q13131;Q13131-2</t>
  </si>
  <si>
    <t>442;457</t>
  </si>
  <si>
    <t>Q13131</t>
  </si>
  <si>
    <t>5'-AMP-activated protein kinase catalytic subunit alpha-1</t>
  </si>
  <si>
    <t>PRKAA1</t>
  </si>
  <si>
    <t>AIKQLDYEWKVVNPYYLRVRRKNPVTSTYSK</t>
  </si>
  <si>
    <t>&gt;sp|Q13131|AAPK1_HUMAN 5'-AMP-activated protein kinase catalytic subunit alpha-1 OS=Homo sapiens GN=PRKAA1 PE=1 SV=4;&gt;sp|Q13131-2|AAPK1_HUMAN Isoform 2 of 5'-AMP-activated protein kinase catalytic subunit alpha-1 OS=Homo sapiens GN=PRKAA1</t>
  </si>
  <si>
    <t>Q05655;Q05655-2</t>
  </si>
  <si>
    <t>313;313</t>
  </si>
  <si>
    <t>Q05655</t>
  </si>
  <si>
    <t>Protein kinase C delta type;Protein kinase C delta type regulatory subunit;Protein kinase C delta type catalytic subunit</t>
  </si>
  <si>
    <t>PRKCD</t>
  </si>
  <si>
    <t>ASRRSDSASSEPVGIYQGFEKKTGVAGEDMQ</t>
  </si>
  <si>
    <t>&gt;sp|Q05655|KPCD_HUMAN Protein kinase C delta type OS=Homo sapiens GN=PRKCD PE=1 SV=2;&gt;sp|Q05655-2|KPCD_HUMAN Isoform 2 of Protein kinase C delta type OS=Homo sapiens GN=PRKCD</t>
  </si>
  <si>
    <t>E5RFX7;E5RG77;O94903</t>
  </si>
  <si>
    <t>17;69;69</t>
  </si>
  <si>
    <t>E5RFX7</t>
  </si>
  <si>
    <t>Proline synthase co-transcribed bacterial homolog protein</t>
  </si>
  <si>
    <t>PROSC</t>
  </si>
  <si>
    <t>VIEAYGHGQRTFGENYVQELLEKASNPKILS</t>
  </si>
  <si>
    <t>&gt;tr|E5RFX7|E5RFX7_HUMAN Pyridoxal phosphate-binding protein (Fragment) OS=Homo sapiens GN=PLPBP PE=1 SV=1;&gt;tr|E5RG77|E5RG77_HUMAN Pyridoxal phosphate-binding protein (Fragment) OS=Homo sapiens GN=PLPBP PE=1 SV=1;&gt;sp|O94903|PROSC_HUMAN Proline synthase co-t</t>
  </si>
  <si>
    <t>Q6P2Q9</t>
  </si>
  <si>
    <t>Pre-mRNA-processing-splicing factor 8</t>
  </si>
  <si>
    <t>PRPF8</t>
  </si>
  <si>
    <t>RAISAANLHLRTNHIYVSSDDIKETGYTYIL</t>
  </si>
  <si>
    <t>&gt;sp|Q6P2Q9|PRP8_HUMAN Pre-mRNA-processing-splicing factor 8 OS=Homo sapiens GN=PRPF8 PE=1 SV=2</t>
  </si>
  <si>
    <t>Q9Y520-3;Q9Y520-6;Q9Y520-4;E7EPN9;Q9Y520-5;Q9Y520;Q9Y520-7;Q9Y520-2</t>
  </si>
  <si>
    <t>985;985;985;987;985;985;987;742</t>
  </si>
  <si>
    <t>Q9Y520-3</t>
  </si>
  <si>
    <t>Protein PRRC2C</t>
  </si>
  <si>
    <t>PRRC2C</t>
  </si>
  <si>
    <t>EGFIRSSEGPKPEKVYKSKSETRWGPRPSSN</t>
  </si>
  <si>
    <t>&gt;sp|Q9Y520-3|PRC2C_HUMAN Isoform 3 of Protein PRRC2C OS=Homo sapiens GN=PRRC2C;&gt;sp|Q9Y520-6|PRC2C_HUMAN Isoform 6 of Protein PRRC2C OS=Homo sapiens GN=PRRC2C;&gt;sp|Q9Y520-4|PRC2C_HUMAN Isoform 4 of Protein PRRC2C OS=Homo sapiens GN=PRRC2C;&gt;tr|E7EPN9|E7EPN9_H</t>
  </si>
  <si>
    <t>O00232-2;O00232</t>
  </si>
  <si>
    <t>117;137</t>
  </si>
  <si>
    <t>O00232-2</t>
  </si>
  <si>
    <t>26S proteasome non-ATPase regulatory subunit 12</t>
  </si>
  <si>
    <t>PSMD12</t>
  </si>
  <si>
    <t>LRLIDTLRMVTEGKIYVEIERARLTKTLATI</t>
  </si>
  <si>
    <t>&gt;sp|O00232-2|PSD12_HUMAN Isoform 2 of 26S proteasome non-ATPase regulatory subunit 12 OS=Homo sapiens GN=PSMD12;&gt;sp|O00232|PSD12_HUMAN 26S proteasome non-ATPase regulatory subunit 12 OS=Homo sapiens GN=PSMD12 PE=1 SV=3</t>
  </si>
  <si>
    <t>A6NLN1;P26599;P26599-2;P26599-3;A0A0U1RRM4;K7ES59;K7EKJ7</t>
  </si>
  <si>
    <t>97;127;127;127;127;97;127</t>
  </si>
  <si>
    <t>A6NLN1</t>
  </si>
  <si>
    <t>Polypyrimidine tract-binding protein 1</t>
  </si>
  <si>
    <t>PTBP1</t>
  </si>
  <si>
    <t>NYYTSVTPVLRGQPIYIQFSNHKELKTDSSP</t>
  </si>
  <si>
    <t>&gt;tr|A6NLN1|A6NLN1_HUMAN Polypyrimidine tract binding protein 1, isoform CRA_b OS=Homo sapiens GN=PTBP1 PE=1 SV=4;&gt;sp|P26599|PTBP1_HUMAN Polypyrimidine tract-binding protein 1 OS=Homo sapiens GN=PTBP1 PE=1 SV=1;&gt;sp|P26599-2|PTBP1_HUMAN Isoform 2 of Polypyri</t>
  </si>
  <si>
    <t>Q05397-7;Q05397;H0YBP1;E7ESA6;E9PEI4;H0YB16;H0YBZ1;Q05397-6;B4DWJ1</t>
  </si>
  <si>
    <t>815;861;826;905;489;533;559;169;171</t>
  </si>
  <si>
    <t>Q05397-7</t>
  </si>
  <si>
    <t>Focal adhesion kinase 1</t>
  </si>
  <si>
    <t>PTK2</t>
  </si>
  <si>
    <t>REDGSLQGPIGNQHIYQPVGKPDPAAPPKKP</t>
  </si>
  <si>
    <t>&gt;sp|Q05397-7|FAK1_HUMAN Isoform 7 of Focal adhesion kinase 1 OS=Homo sapiens GN=PTK2;&gt;sp|Q05397|FAK1_HUMAN Focal adhesion kinase 1 OS=Homo sapiens GN=PTK2 PE=1 SV=2;&gt;tr|H0YBP1|H0YBP1_HUMAN Focal adhesion kinase 1 (Fragment) OS=Homo sapiens GN=PTK2 PE=1 SV=</t>
  </si>
  <si>
    <t>P18031</t>
  </si>
  <si>
    <t>Tyrosine-protein phosphatase non-receptor type 1</t>
  </si>
  <si>
    <t>PTPN1</t>
  </si>
  <si>
    <t>PCRVAKLPKNKNRNRYRDVSPFDHSRIKLHQ</t>
  </si>
  <si>
    <t>&gt;sp|P18031|PTN1_HUMAN Tyrosine-protein phosphatase non-receptor type 1 OS=Homo sapiens GN=PTPN1 PE=1 SV=1</t>
  </si>
  <si>
    <t>H0YC15;Q05209</t>
  </si>
  <si>
    <t>27;64</t>
  </si>
  <si>
    <t>H0YC15</t>
  </si>
  <si>
    <t>Tyrosine-protein phosphatase non-receptor type 12</t>
  </si>
  <si>
    <t>PTPN12</t>
  </si>
  <si>
    <t>PTATGEKEENVKKNRYKDILPFDHSRVKLTL</t>
  </si>
  <si>
    <t>&gt;tr|H0YC15|H0YC15_HUMAN Tyrosine-protein phosphatase non-receptor type 12 (Fragment) OS=Homo sapiens GN=PTPN12 PE=1 SV=2;&gt;sp|Q05209|PTN12_HUMAN Tyrosine-protein phosphatase non-receptor type 12 OS=Homo sapiens GN=PTPN12 PE=1 SV=3</t>
  </si>
  <si>
    <t>Q15262;Q15262-2;Q15262-3</t>
  </si>
  <si>
    <t>831;832;832</t>
  </si>
  <si>
    <t>Q15262</t>
  </si>
  <si>
    <t>Receptor-type tyrosine-protein phosphatase kappa</t>
  </si>
  <si>
    <t>PTPRK</t>
  </si>
  <si>
    <t>PLSITFMDQHNFSPRYENHSATAESSRLLDV</t>
  </si>
  <si>
    <t>&gt;sp|Q15262|PTPRK_HUMAN Receptor-type tyrosine-protein phosphatase kappa OS=Homo sapiens GN=PTPRK PE=1 SV=2;&gt;sp|Q15262-2|PTPRK_HUMAN Isoform 2 of Receptor-type tyrosine-protein phosphatase kappa OS=Homo sapiens GN=PTPRK;&gt;sp|Q15262-3|PTPRK_HUMAN Isoform 3 of</t>
  </si>
  <si>
    <t>E9PNN3;Q03393</t>
  </si>
  <si>
    <t>65;133</t>
  </si>
  <si>
    <t>E9PNN3</t>
  </si>
  <si>
    <t>6-pyruvoyl tetrahydrobiopterin synthase</t>
  </si>
  <si>
    <t>PTS</t>
  </si>
  <si>
    <t>LQKVLPVGVLYKVKVYETDNNIVVYKGE___</t>
  </si>
  <si>
    <t>&gt;tr|E9PNN3|E9PNN3_HUMAN 6-pyruvoyl tetrahydrobiopterin synthase OS=Homo sapiens GN=PTS PE=1 SV=1;&gt;sp|Q03393|PTPS_HUMAN 6-pyruvoyl tetrahydrobiopterin synthase OS=Homo sapiens GN=PTS PE=1 SV=1</t>
  </si>
  <si>
    <t>A8MXQ1;P53801</t>
  </si>
  <si>
    <t>144;165</t>
  </si>
  <si>
    <t>A8MXQ1</t>
  </si>
  <si>
    <t>Pituitary tumor-transforming gene 1 protein-interacting protein</t>
  </si>
  <si>
    <t>PTTG1IP</t>
  </si>
  <si>
    <t>RRAEMKTRHDEIRKKYGLFKEENPYARFENN</t>
  </si>
  <si>
    <t>&gt;tr|A8MXQ1|A8MXQ1_HUMAN Pituitary tumor-transforming gene 1 protein-interacting protein OS=Homo sapiens GN=PTTG1IP PE=1 SV=1;&gt;sp|P53801|PTTG_HUMAN Pituitary tumor-transforming gene 1 protein-interacting protein OS=Homo sapiens GN=PTTG1IP PE=1 SV=1</t>
  </si>
  <si>
    <t>A8MXQ1;P53801;A8MZH8</t>
  </si>
  <si>
    <t>153;174;101</t>
  </si>
  <si>
    <t>DEIRKKYGLFKEENPYARFENN_________</t>
  </si>
  <si>
    <t>&gt;tr|A8MXQ1|A8MXQ1_HUMAN Pituitary tumor-transforming gene 1 protein-interacting protein OS=Homo sapiens GN=PTTG1IP PE=1 SV=1;&gt;sp|P53801|PTTG_HUMAN Pituitary tumor-transforming gene 1 protein-interacting protein OS=Homo sapiens GN=PTTG1IP PE=1 SV=1;&gt;tr|A8MZ</t>
  </si>
  <si>
    <t>P11216</t>
  </si>
  <si>
    <t>Glycogen phosphorylase, brain form</t>
  </si>
  <si>
    <t>PYGB</t>
  </si>
  <si>
    <t>RDHLVGRWIRTQQHYYERDPKRIYYLSLEFY</t>
  </si>
  <si>
    <t>&gt;sp|P11216|PYGB_HUMAN Glycogen phosphorylase, brain form OS=Homo sapiens GN=PYGB PE=1 SV=5</t>
  </si>
  <si>
    <t>P06737-2;E9PK47;P06737</t>
  </si>
  <si>
    <t>130;164;164</t>
  </si>
  <si>
    <t>P06737-2</t>
  </si>
  <si>
    <t>Glycogen phosphorylase, liver form;Phosphorylase</t>
  </si>
  <si>
    <t>PYGL</t>
  </si>
  <si>
    <t>ATLGLAAYGYGIRYEYGIFNQKIRDGWQVEE</t>
  </si>
  <si>
    <t>&gt;sp|P06737-2|PYGL_HUMAN Isoform 2 of Glycogen phosphorylase, liver form OS=Homo sapiens GN=PYGL;&gt;tr|E9PK47|E9PK47_HUMAN Alpha-1,4 glucan phosphorylase OS=Homo sapiens GN=PYGL PE=1 SV=1;&gt;sp|P06737|PYGL_HUMAN Glycogen phosphorylase, liver form OS=Homo sapien</t>
  </si>
  <si>
    <t>S4R3Q3;P20336</t>
  </si>
  <si>
    <t>28;123</t>
  </si>
  <si>
    <t>S4R3Q3</t>
  </si>
  <si>
    <t>Ras-related protein Rab-3A</t>
  </si>
  <si>
    <t>RAB3A</t>
  </si>
  <si>
    <t>ESFNAVQDWSTQIKTYSWDNAQVLLVGNKCD</t>
  </si>
  <si>
    <t>&gt;tr|S4R3Q3|S4R3Q3_HUMAN Ras-related protein Rab-3A OS=Homo sapiens GN=RAB3A PE=1 SV=1;&gt;sp|P20336|RAB3A_HUMAN Ras-related protein Rab-3A OS=Homo sapiens GN=RAB3A PE=1 SV=1</t>
  </si>
  <si>
    <t>O14966</t>
  </si>
  <si>
    <t>Ras-related protein Rab-7L1</t>
  </si>
  <si>
    <t>RAB7L1</t>
  </si>
  <si>
    <t>TVGVDFALKVLQWSDYEIVRLQLWDIAGQER</t>
  </si>
  <si>
    <t>&gt;sp|O14966|RAB7L_HUMAN Ras-related protein Rab-7L1 OS=Homo sapiens GN=RAB29 PE=1 SV=1</t>
  </si>
  <si>
    <t>P61006-2;P61006</t>
  </si>
  <si>
    <t>143;143</t>
  </si>
  <si>
    <t>P61006-2</t>
  </si>
  <si>
    <t>Ras-related protein Rab-8A</t>
  </si>
  <si>
    <t>RAB8A</t>
  </si>
  <si>
    <t>KRQVSKERGEKLALDYGIKFMETSAKANINV</t>
  </si>
  <si>
    <t>&gt;sp|P61006-2|RAB8A_HUMAN Isoform 2 of Ras-related protein Rab-8A OS=Homo sapiens GN=RAB8A;&gt;sp|P61006|RAB8A_HUMAN Ras-related protein Rab-8A OS=Homo sapiens GN=RAB8A PE=1 SV=1</t>
  </si>
  <si>
    <t>P54136-2;P54136</t>
  </si>
  <si>
    <t>312;384</t>
  </si>
  <si>
    <t>P54136-2</t>
  </si>
  <si>
    <t>Arginine--tRNA ligase, cytoplasmic</t>
  </si>
  <si>
    <t>RARS</t>
  </si>
  <si>
    <t>CSIPLTIVKSDGGYTYDTSDLAAIKQRLFEE</t>
  </si>
  <si>
    <t>&gt;sp|P54136-2|SYRC_HUMAN Isoform Monomeric of Arginine--tRNA ligase, cytoplasmic OS=Homo sapiens GN=RARS;&gt;sp|P54136|SYRC_HUMAN Arginine--tRNA ligase, cytoplasmic OS=Homo sapiens GN=RARS PE=1 SV=2</t>
  </si>
  <si>
    <t>Q9P258</t>
  </si>
  <si>
    <t>Protein RCC2</t>
  </si>
  <si>
    <t>RCC2</t>
  </si>
  <si>
    <t>VLDSQKRVFSWGFGGYGRLGHAEQKDEMVPR</t>
  </si>
  <si>
    <t>&gt;sp|Q9P258|RCC2_HUMAN Protein RCC2 OS=Homo sapiens GN=RCC2 PE=1 SV=2</t>
  </si>
  <si>
    <t>H7C3J0;Q6NUM9</t>
  </si>
  <si>
    <t>275;486</t>
  </si>
  <si>
    <t>H7C3J0</t>
  </si>
  <si>
    <t>All-trans-retinol 13,14-reductase</t>
  </si>
  <si>
    <t>RETSAT</t>
  </si>
  <si>
    <t>FEEWQAELKGKRGSDYETFKNSFVEASMSVV</t>
  </si>
  <si>
    <t>&gt;tr|H7C3J0|H7C3J0_HUMAN All-trans-retinol 13,14-reductase (Fragment) OS=Homo sapiens GN=RETSAT PE=1 SV=1;&gt;sp|Q6NUM9|RETST_HUMAN All-trans-retinol 13,14-reductase OS=Homo sapiens GN=RETSAT PE=1 SV=2</t>
  </si>
  <si>
    <t>J3QR17;J3KSI3;C9JE27;Q8WZ73-3;Q8WZ73-2;Q8WZ73</t>
  </si>
  <si>
    <t>34;34;34;34;34;34</t>
  </si>
  <si>
    <t>J3QR17</t>
  </si>
  <si>
    <t>E3 ubiquitin-protein ligase rififylin</t>
  </si>
  <si>
    <t>RFFL</t>
  </si>
  <si>
    <t>PPPQGARMQAYSNPGYSSFPSPTGLEPSCKS</t>
  </si>
  <si>
    <t>&gt;tr|J3QR17|J3QR17_HUMAN E3 ubiquitin-protein ligase rififylin OS=Homo sapiens GN=RFFL PE=1 SV=1;&gt;tr|J3KSI3|J3KSI3_HUMAN E3 ubiquitin-protein ligase rififylin (Fragment) OS=Homo sapiens GN=RFFL PE=1 SV=1;&gt;tr|C9JE27|C9JE27_HUMAN E3 ubiquitin-protein ligase r</t>
  </si>
  <si>
    <t>H0YE35;Q9NVN3-4;Q9NVN3-3;Q9NVN3;Q9NPQ8-2;Q9NPQ8-4;Q9NPQ8;Q9NVN3-1;Q9NPQ8-3;B7WPL0</t>
  </si>
  <si>
    <t>18;202;402;442;404;409;410;442;416;442</t>
  </si>
  <si>
    <t>H0YE35</t>
  </si>
  <si>
    <t>Synembryn-B;Synembryn-A</t>
  </si>
  <si>
    <t>RIC8A;RIC8B</t>
  </si>
  <si>
    <t>FLFVLCSESVPRFIKYTGYGNAAGLLAARGL</t>
  </si>
  <si>
    <t>&gt;tr|H0YE35|H0YE35_HUMAN Synembryn-A (Fragment) OS=Homo sapiens GN=RIC8A PE=1 SV=1;&gt;sp|Q9NVN3-4|RIC8B_HUMAN Isoform 4 of Synembryn-B OS=Homo sapiens GN=RIC8B;&gt;sp|Q9NVN3-3|RIC8B_HUMAN Isoform 3 of Synembryn-B OS=Homo sapiens GN=RIC8B;&gt;sp|Q9NVN3|RIC8B_HUMAN S</t>
  </si>
  <si>
    <t>O43567-2;O43567;H7C5Q6</t>
  </si>
  <si>
    <t>256;375;177</t>
  </si>
  <si>
    <t>O43567-2</t>
  </si>
  <si>
    <t>E3 ubiquitin-protein ligase RNF13</t>
  </si>
  <si>
    <t>RNF13</t>
  </si>
  <si>
    <t>EHDVVVQLQPNGERDYNIANTV_________</t>
  </si>
  <si>
    <t>&gt;sp|O43567-2|RNF13_HUMAN Isoform 2 of E3 ubiquitin-protein ligase RNF13 OS=Homo sapiens GN=RNF13;&gt;sp|O43567|RNF13_HUMAN E3 ubiquitin-protein ligase RNF13 OS=Homo sapiens GN=RNF13 PE=1 SV=1;&gt;tr|H7C5Q6|H7C5Q6_HUMAN E3 ubiquitin-protein ligase RNF13 (Fragment</t>
  </si>
  <si>
    <t>A0A087WZ85;A0A0A0MSX4;Q9Y6N7-5;A0A087WTM1;Q9Y6N7-4;Q9Y6N7-3;Q9Y6N7;Q9Y6N7-2;Q9Y6N7-6</t>
  </si>
  <si>
    <t>815;812;896;896;893;896;932;936;896</t>
  </si>
  <si>
    <t>A0A087WZ85</t>
  </si>
  <si>
    <t>Roundabout homolog 1</t>
  </si>
  <si>
    <t>ROBO1</t>
  </si>
  <si>
    <t>WLYRHRKKRNGLTSTYAGIRKVTYQRGGEAV</t>
  </si>
  <si>
    <t>&gt;tr|A0A087WZ85|A0A087WZ85_HUMAN Roundabout homolog 1 OS=Homo sapiens GN=ROBO1 PE=1 SV=1;&gt;tr|A0A0A0MSX4|A0A0A0MSX4_HUMAN Roundabout homolog 1 OS=Homo sapiens GN=ROBO1 PE=1 SV=1;&gt;sp|Q9Y6N7-5|ROBO1_HUMAN Isoform 5 of Roundabout homolog 1 OS=Homo sapiens GN=RO</t>
  </si>
  <si>
    <t>P39023;B5MCW2;G5E9G0</t>
  </si>
  <si>
    <t>307;255;255</t>
  </si>
  <si>
    <t>P39023</t>
  </si>
  <si>
    <t>60S ribosomal protein L3</t>
  </si>
  <si>
    <t>RPL3</t>
  </si>
  <si>
    <t>LIKDGKLIKNNASTDYDLSDKSINPLGGFVH</t>
  </si>
  <si>
    <t>&gt;sp|P39023|RL3_HUMAN 60S ribosomal protein L3 OS=Homo sapiens GN=RPL3 PE=1 SV=2;&gt;tr|B5MCW2|B5MCW2_HUMAN 60S ribosomal protein L3 (Fragment) OS=Homo sapiens GN=RPL3 PE=1 SV=1;&gt;tr|G5E9G0|G5E9G0_HUMAN 60S ribosomal protein L3 OS=Homo sapiens GN=RPL3 PE=1 SV=1</t>
  </si>
  <si>
    <t>C9J9K3;P08865;A0A0C4DG17</t>
  </si>
  <si>
    <t>139;139;144</t>
  </si>
  <si>
    <t>C9J9K3</t>
  </si>
  <si>
    <t>40S ribosomal protein SA</t>
  </si>
  <si>
    <t>RPSA</t>
  </si>
  <si>
    <t>VTDPRADHQPLTEASYVNLPTIALCNTDSPL</t>
  </si>
  <si>
    <t>&gt;tr|C9J9K3|C9J9K3_HUMAN 40S ribosomal protein SA (Fragment) OS=Homo sapiens GN=RPSA PE=1 SV=8;&gt;sp|P08865|RSSA_HUMAN 40S ribosomal protein SA OS=Homo sapiens GN=RPSA PE=1 SV=4;&gt;tr|A0A0C4DG17|A0A0C4DG17_HUMAN 40S ribosomal protein SA OS=Homo sapiens GN=RPSA</t>
  </si>
  <si>
    <t>Q8N122-3;Q8N122</t>
  </si>
  <si>
    <t>565;723</t>
  </si>
  <si>
    <t>Q8N122-3</t>
  </si>
  <si>
    <t>Regulatory-associated protein of mTOR</t>
  </si>
  <si>
    <t>RPTOR</t>
  </si>
  <si>
    <t>VRDSPCTPRLRSVSSYGNIRAVATARSLNKS</t>
  </si>
  <si>
    <t>&gt;sp|Q8N122-3|RPTOR_HUMAN Isoform 3 of Regulatory-associated protein of mTOR OS=Homo sapiens GN=RPTOR;&gt;sp|Q8N122|RPTOR_HUMAN Regulatory-associated protein of mTOR OS=Homo sapiens GN=RPTOR PE=1 SV=1</t>
  </si>
  <si>
    <t>Q9HB90</t>
  </si>
  <si>
    <t>Ras-related GTP-binding protein C</t>
  </si>
  <si>
    <t>RRAGC</t>
  </si>
  <si>
    <t>___________MSLQYGAEETPLAGSYGAAD</t>
  </si>
  <si>
    <t>&gt;sp|Q9HB90|RRAGC_HUMAN Ras-related GTP-binding protein C OS=Homo sapiens GN=RRAGC PE=1 SV=1</t>
  </si>
  <si>
    <t>P49591;Q5T5C7</t>
  </si>
  <si>
    <t>410;410</t>
  </si>
  <si>
    <t>P49591</t>
  </si>
  <si>
    <t>Serine--tRNA ligase, cytoplasmic</t>
  </si>
  <si>
    <t>SARS</t>
  </si>
  <si>
    <t>CSNCTDYQARRLRIRYGQTKKMMDKVEFVHM</t>
  </si>
  <si>
    <t>&gt;sp|P49591|SYSC_HUMAN Serine--tRNA ligase, cytoplasmic OS=Homo sapiens GN=SARS PE=1 SV=3;&gt;tr|Q5T5C7|Q5T5C7_HUMAN Serine--tRNA ligase, cytoplasmic OS=Homo sapiens GN=SARS PE=1 SV=1</t>
  </si>
  <si>
    <t>O15027-2;O15027-4;O15027-3;O15027;O15027-5;F1T0I1;J3KNL6</t>
  </si>
  <si>
    <t>813;813;813;813;813;991;991</t>
  </si>
  <si>
    <t>O15027-2</t>
  </si>
  <si>
    <t>Protein transport protein Sec16A</t>
  </si>
  <si>
    <t>SEC16A</t>
  </si>
  <si>
    <t>PDGNKANHSSHQEDTYGALDFTLSRTLENPV</t>
  </si>
  <si>
    <t>&gt;sp|O15027-2|SC16A_HUMAN Isoform 2 of Protein transport protein Sec16A OS=Homo sapiens GN=SEC16A;&gt;sp|O15027-4|SC16A_HUMAN Isoform 4 of Protein transport protein Sec16A OS=Homo sapiens GN=SEC16A;&gt;sp|O15027-3|SC16A_HUMAN Isoform 3 of Protein transport protei</t>
  </si>
  <si>
    <t>P61619-3;P61619;B4DR61</t>
  </si>
  <si>
    <t>156;276;282</t>
  </si>
  <si>
    <t>P61619-3</t>
  </si>
  <si>
    <t>Protein transport protein Sec61 subunit alpha isoform 1</t>
  </si>
  <si>
    <t>SEC61A1</t>
  </si>
  <si>
    <t>FRVDLPIKSARYRGQYNTYPIKLFYTSNIPI</t>
  </si>
  <si>
    <t>&gt;sp|P61619-3|S61A1_HUMAN Isoform 3 of Protein transport protein Sec61 subunit alpha isoform 1 OS=Homo sapiens GN=SEC61A1;&gt;sp|P61619|S61A1_HUMAN Protein transport protein Sec61 subunit alpha isoform 1 OS=Homo sapiens GN=SEC61A1 PE=1 SV=2;&gt;tr|B4DR61|B4DR61_H</t>
  </si>
  <si>
    <t>Q15427</t>
  </si>
  <si>
    <t>Splicing factor 3B subunit 4</t>
  </si>
  <si>
    <t>SF3B4</t>
  </si>
  <si>
    <t>MAAGPISERNQDATVYVGGLDEKVSEPLLWE</t>
  </si>
  <si>
    <t>&gt;sp|Q15427|SF3B4_HUMAN Splicing factor 3B subunit 4 OS=Homo sapiens GN=SF3B4 PE=1 SV=1</t>
  </si>
  <si>
    <t>Q9BWJ5</t>
  </si>
  <si>
    <t>Splicing factor 3B subunit 5</t>
  </si>
  <si>
    <t>SF3B5</t>
  </si>
  <si>
    <t>DRYTIHSQLEHLQSKYIGTGHADTTKWEWLV</t>
  </si>
  <si>
    <t>&gt;sp|Q9BWJ5|SF3B5_HUMAN Splicing factor 3B subunit 5 OS=Homo sapiens GN=SF3B5 PE=1 SV=1</t>
  </si>
  <si>
    <t>Q9BRG2-2;Q9BRG2</t>
  </si>
  <si>
    <t>109;231</t>
  </si>
  <si>
    <t>Q9BRG2-2</t>
  </si>
  <si>
    <t>SH2 domain-containing protein 3A</t>
  </si>
  <si>
    <t>SH2D3A</t>
  </si>
  <si>
    <t>TPSFELPDASERPPTYCELVPRVPSVQGTSP</t>
  </si>
  <si>
    <t>&gt;sp|Q9BRG2-2|SH23A_HUMAN Isoform 2 of SH2 domain-containing protein 3A OS=Homo sapiens GN=SH2D3A;&gt;sp|Q9BRG2|SH23A_HUMAN SH2 domain-containing protein 3A OS=Homo sapiens GN=SH2D3A PE=1 SV=1</t>
  </si>
  <si>
    <t>P34897-3;P34897;P34897-2;H0YIZ0;G3V2Y4</t>
  </si>
  <si>
    <t>271;292;282;92;131</t>
  </si>
  <si>
    <t>P34897-3</t>
  </si>
  <si>
    <t>Serine hydroxymethyltransferase, mitochondrial;Serine hydroxymethyltransferase</t>
  </si>
  <si>
    <t>SHMT2</t>
  </si>
  <si>
    <t>TTHKTLRGARSGLIFYRKGVKAVDPKTGREI</t>
  </si>
  <si>
    <t>&gt;sp|P34897-3|GLYM_HUMAN Isoform 3 of Serine hydroxymethyltransferase, mitochondrial OS=Homo sapiens GN=SHMT2;&gt;sp|P34897|GLYM_HUMAN Serine hydroxymethyltransferase, mitochondrial OS=Homo sapiens GN=SHMT2 PE=1 SV=3;&gt;sp|P34897-2|GLYM_HUMAN Isoform 2 of Serine</t>
  </si>
  <si>
    <t>P34897-3;P34897;P34897-2;H0YIZ0;G3V2Y4;G3V5L0</t>
  </si>
  <si>
    <t>207;228;218;28;67;207</t>
  </si>
  <si>
    <t>ARLFRPRLIIAGTSAYARLIDYARMREVCDE</t>
  </si>
  <si>
    <t>B6ZDF2;H7BYB7;Q8N697</t>
  </si>
  <si>
    <t>126;212;266</t>
  </si>
  <si>
    <t>B6ZDF2</t>
  </si>
  <si>
    <t>Solute carrier family 15 member 4</t>
  </si>
  <si>
    <t>SLC15A4</t>
  </si>
  <si>
    <t>PPDGSAFTDMFKILTYSCCSQKRSGERQSNG</t>
  </si>
  <si>
    <t>&gt;tr|B6ZDF2|B6ZDF2_HUMAN Solute carrier family 15 member 4 (Fragment) OS=Homo sapiens GN=SLC15A4 PE=1 SV=4;&gt;tr|H7BYB7|H7BYB7_HUMAN Solute carrier family 15 member 4 (Fragment) OS=Homo sapiens GN=SLC15A4 PE=1 SV=1;&gt;sp|Q8N697|S15A4_HUMAN Solute carrier family</t>
  </si>
  <si>
    <t>P05141</t>
  </si>
  <si>
    <t>ADP/ATP translocase 2;ADP/ATP translocase 2, N-terminally processed</t>
  </si>
  <si>
    <t>SLC25A5</t>
  </si>
  <si>
    <t>AEREFRGLGDCLVKIYKSDGIKGLYQGFNVS</t>
  </si>
  <si>
    <t>&gt;sp|P05141|ADT2_HUMAN ADP/ATP translocase 2 OS=Homo sapiens GN=SLC25A5 PE=1 SV=7</t>
  </si>
  <si>
    <t>V9GYG0;P12236;P12235</t>
  </si>
  <si>
    <t>112;112;112</t>
  </si>
  <si>
    <t>V9GYG0</t>
  </si>
  <si>
    <t>ADP/ATP translocase 3;ADP/ATP translocase 1</t>
  </si>
  <si>
    <t>SLC25A6;SLC25A4</t>
  </si>
  <si>
    <t>QLFLGGVDRHKQFWRYFAGNLASGGAAGATS</t>
  </si>
  <si>
    <t>&gt;tr|V9GYG0|V9GYG0_HUMAN ADP/ATP translocase 1 OS=Homo sapiens GN=SLC25A4 PE=1 SV=1;&gt;sp|P12236|ADT3_HUMAN ADP/ATP translocase 3 OS=Homo sapiens GN=SLC25A6 PE=1 SV=4;&gt;sp|P12235|ADT1_HUMAN ADP/ATP translocase 1 OS=Homo sapiens GN=SLC25A4 PE=1 SV=4</t>
  </si>
  <si>
    <t>Q9H2G2-2;Q9H2G2</t>
  </si>
  <si>
    <t>1194;1225</t>
  </si>
  <si>
    <t>Q9H2G2-2</t>
  </si>
  <si>
    <t>STE20-like serine/threonine-protein kinase</t>
  </si>
  <si>
    <t>SLK</t>
  </si>
  <si>
    <t>SECLNPSTQSRISKFYPIPSLHSTGS_____</t>
  </si>
  <si>
    <t>&gt;sp|Q9H2G2-2|SLK_HUMAN Isoform 2 of STE20-like serine/threonine-protein kinase OS=Homo sapiens GN=SLK;&gt;sp|Q9H2G2|SLK_HUMAN STE20-like serine/threonine-protein kinase OS=Homo sapiens GN=SLK PE=1 SV=1</t>
  </si>
  <si>
    <t>O60264</t>
  </si>
  <si>
    <t>SWI/SNF-related matrix-associated actin-dependent regulator of chromatin subfamily A member 5</t>
  </si>
  <si>
    <t>SMARCA5</t>
  </si>
  <si>
    <t>ADVEKSLPPKKEVKIYVGLSKMQREWYTRIL</t>
  </si>
  <si>
    <t>&gt;sp|O60264|SMCA5_HUMAN SWI/SNF-related matrix-associated actin-dependent regulator of chromatin subfamily A member 5 OS=Homo sapiens GN=SMARCA5 PE=1 SV=1</t>
  </si>
  <si>
    <t>Q9NTJ3-2;E9PD53;Q9NTJ3</t>
  </si>
  <si>
    <t>616;591;616</t>
  </si>
  <si>
    <t>Q9NTJ3-2</t>
  </si>
  <si>
    <t>Structural maintenance of chromosomes protein 4;Structural maintenance of chromosomes protein</t>
  </si>
  <si>
    <t>SMC4</t>
  </si>
  <si>
    <t>DAIIQEKKSGRIPGIYGRLGDLGAIDEKYDV</t>
  </si>
  <si>
    <t>&gt;sp|Q9NTJ3-2|SMC4_HUMAN Isoform 2 of Structural maintenance of chromosomes protein 4 OS=Homo sapiens GN=SMC4;&gt;tr|E9PD53|E9PD53_HUMAN Structural maintenance of chromosomes protein OS=Homo sapiens GN=SMC4 PE=1 SV=1;&gt;sp|Q9NTJ3|SMC4_HUMAN Structural maintenanc</t>
  </si>
  <si>
    <t>O95295</t>
  </si>
  <si>
    <t>SNARE-associated protein Snapin</t>
  </si>
  <si>
    <t>SNAPIN</t>
  </si>
  <si>
    <t>AKETARRRAMLDSGIYPPGSPGK________</t>
  </si>
  <si>
    <t>&gt;sp|O95295|SNAPN_HUMAN SNARE-associated protein Snapin OS=Homo sapiens GN=SNAPIN PE=1 SV=1</t>
  </si>
  <si>
    <t>Q07617</t>
  </si>
  <si>
    <t>Sperm-associated antigen 1</t>
  </si>
  <si>
    <t>SPAG1</t>
  </si>
  <si>
    <t>KYSECLKINNKECAIYTNRALCYLKLCQFEE</t>
  </si>
  <si>
    <t>&gt;sp|Q07617|SPAG1_HUMAN Sperm-associated antigen 1 OS=Homo sapiens GN=SPAG1 PE=1 SV=3</t>
  </si>
  <si>
    <t>O60271-5;O60271-3;O60271-4;O60271-2;A0A087X2D8;O60271;Q9UPT6-2;E9PFH7;Q9UPT6;A0A087WYG2</t>
  </si>
  <si>
    <t>138;138;138;138;138;138;143;143;143;143</t>
  </si>
  <si>
    <t>O60271-5</t>
  </si>
  <si>
    <t>C-Jun-amino-terminal kinase-interacting protein 4;C-Jun-amino-terminal kinase-interacting protein 3</t>
  </si>
  <si>
    <t>SPAG9;MAPK8IP3</t>
  </si>
  <si>
    <t>SLESQTRQLELKAKNYADQISRLEEREAELK</t>
  </si>
  <si>
    <t>&gt;sp|O60271-5|JIP4_HUMAN Isoform 5 of C-Jun-amino-terminal kinase-interacting protein 4 OS=Homo sapiens GN=SPAG9;&gt;sp|O60271-3|JIP4_HUMAN Isoform 3 of C-Jun-amino-terminal kinase-interacting protein 4 OS=Homo sapiens GN=SPAG9;&gt;sp|O60271-4|JIP4_HUMAN Isoform</t>
  </si>
  <si>
    <t>Q9UBP0-3;Q9UBP0</t>
  </si>
  <si>
    <t>126;212</t>
  </si>
  <si>
    <t>Q9UBP0-3</t>
  </si>
  <si>
    <t>Spastin</t>
  </si>
  <si>
    <t>SPAST</t>
  </si>
  <si>
    <t>KMQPVLPFSKSQTDVYNDSTNLACRNGHLQS</t>
  </si>
  <si>
    <t>&gt;sp|Q9UBP0-3|SPAST_HUMAN Isoform 3 of Spastin OS=Homo sapiens GN=SPAST;&gt;sp|Q9UBP0|SPAST_HUMAN Spastin OS=Homo sapiens GN=SPAST PE=1 SV=1</t>
  </si>
  <si>
    <t>Q13813;Q13813-2;A0A0D9SGF6;Q13813-3;A0A0D9SF54;A0A0D9SFH4</t>
  </si>
  <si>
    <t>2423;2428;2449;2403;2408;53</t>
  </si>
  <si>
    <t>Q13813</t>
  </si>
  <si>
    <t>Spectrin alpha chain, non-erythrocytic 1</t>
  </si>
  <si>
    <t>SPTAN1</t>
  </si>
  <si>
    <t>EIESAFRALSSEGKPYVTKEELYQNLTREQA</t>
  </si>
  <si>
    <t>&gt;sp|Q13813|SPTN1_HUMAN Spectrin alpha chain, non-erythrocytic 1 OS=Homo sapiens GN=SPTAN1 PE=1 SV=3;&gt;sp|Q13813-2|SPTN1_HUMAN Isoform 2 of Spectrin alpha chain, non-erythrocytic 1 OS=Homo sapiens GN=SPTAN1;&gt;tr|A0A0D9SGF6|A0A0D9SGF6_HUMAN Spectrin alpha chai</t>
  </si>
  <si>
    <t>P12931;P12931-2</t>
  </si>
  <si>
    <t>530;536</t>
  </si>
  <si>
    <t>Proto-oncogene tyrosine-protein kinase Src</t>
  </si>
  <si>
    <t>SRC</t>
  </si>
  <si>
    <t>LQAFLEDYFTSTEPQYQPGENL_________</t>
  </si>
  <si>
    <t>&gt;sp|P12931|SRC_HUMAN Proto-oncogene tyrosine-protein kinase Src OS=Homo sapiens GN=SRC PE=1 SV=3;&gt;sp|P12931-2|SRC_HUMAN Isoform 2 of Proto-oncogene tyrosine-protein kinase Src OS=Homo sapiens GN=SRC</t>
  </si>
  <si>
    <t>329;335</t>
  </si>
  <si>
    <t>AQVMKKLRHEKLVQLYAVVSEEPIYIVTEYM</t>
  </si>
  <si>
    <t>187;193</t>
  </si>
  <si>
    <t>RGTFLVRESETTKGAYCLSVSDFDNAKGLNV</t>
  </si>
  <si>
    <t>379;385</t>
  </si>
  <si>
    <t>PQLVDMAAQIASGMAYVERMNYVHRDLRAAN</t>
  </si>
  <si>
    <t>93;93</t>
  </si>
  <si>
    <t>RAGPLAGGVTTFVALYDYESRTETDLSFKKG</t>
  </si>
  <si>
    <t>216;222</t>
  </si>
  <si>
    <t>NVKHYKIRKLDSGGFYITSRTQFNSLQQLVA</t>
  </si>
  <si>
    <t>Q13242;H0YIB4;S4R3G0</t>
  </si>
  <si>
    <t>70;58;70</t>
  </si>
  <si>
    <t>Q13242</t>
  </si>
  <si>
    <t>Serine/arginine-rich splicing factor 9</t>
  </si>
  <si>
    <t>SRSF9</t>
  </si>
  <si>
    <t>AFVRFEDPRDAEDAIYGRNGYDYGQCRLRVE</t>
  </si>
  <si>
    <t>&gt;sp|Q13242|SRSF9_HUMAN Serine/arginine-rich splicing factor 9 OS=Homo sapiens GN=SRSF9 PE=1 SV=1;&gt;tr|H0YIB4|H0YIB4_HUMAN Serine/arginine-rich-splicing factor 9 (Fragment) OS=Homo sapiens GN=SRSF9 PE=1 SV=8;&gt;tr|S4R3G0|S4R3G0_HUMAN Serine/arginine-rich-splic</t>
  </si>
  <si>
    <t>A6NMU3;Q92783-2;Q92783</t>
  </si>
  <si>
    <t>108;219;219</t>
  </si>
  <si>
    <t>A6NMU3</t>
  </si>
  <si>
    <t>Signal transducing adapter molecule 1</t>
  </si>
  <si>
    <t>STAM</t>
  </si>
  <si>
    <t>LLTNHQHEGRKVRAIYDFEAAEDNELTFKAG</t>
  </si>
  <si>
    <t>&gt;tr|A6NMU3|A6NMU3_HUMAN Signal transducing adapter molecule 1 (Fragment) OS=Homo sapiens GN=STAM PE=1 SV=2;&gt;sp|Q92783-2|STAM1_HUMAN Isoform 2 of Signal transducing adapter molecule 1 OS=Homo sapiens GN=STAM;&gt;sp|Q92783|STAM1_HUMAN Signal transducing adapter</t>
  </si>
  <si>
    <t>Q14849-2;Q14849-3;Q14849;J3QLM1</t>
  </si>
  <si>
    <t>254;272;272;246</t>
  </si>
  <si>
    <t>Q14849-2</t>
  </si>
  <si>
    <t>StAR-related lipid transfer protein 3</t>
  </si>
  <si>
    <t>STARD3</t>
  </si>
  <si>
    <t>ENWKFEKNNEYGDTVYTIEVPFHGKTFILKT</t>
  </si>
  <si>
    <t>&gt;sp|Q14849-2|STAR3_HUMAN Isoform 2 of StAR-related lipid transfer protein 3 OS=Homo sapiens GN=STARD3;&gt;sp|Q14849-3|STAR3_HUMAN Isoform 3 of StAR-related lipid transfer protein 3 OS=Homo sapiens GN=STARD3;&gt;sp|Q14849|STAR3_HUMAN StAR-related lipid transfer p</t>
  </si>
  <si>
    <t>279;297;297;271</t>
  </si>
  <si>
    <t>TFILKTFLPCPAELVYQEVILQPERMVLWNK</t>
  </si>
  <si>
    <t>Q9Y2Z0-2;Q9Y2Z0</t>
  </si>
  <si>
    <t>245;277</t>
  </si>
  <si>
    <t>Q9Y2Z0-2</t>
  </si>
  <si>
    <t>Suppressor of G2 allele of SKP1 homolog</t>
  </si>
  <si>
    <t>SUGT1</t>
  </si>
  <si>
    <t>DVPTPKQFVADVKNLYPSSSPYTRNWDKLVG</t>
  </si>
  <si>
    <t>&gt;sp|Q9Y2Z0-2|SGT1_HUMAN Isoform 2 of Protein SGT1 homolog OS=Homo sapiens GN=SUGT1;&gt;sp|Q9Y2Z0|SGT1_HUMAN Protein SGT1 homolog OS=Homo sapiens GN=SUGT1 PE=1 SV=3</t>
  </si>
  <si>
    <t>J3KQA0;P21579</t>
  </si>
  <si>
    <t>227;230</t>
  </si>
  <si>
    <t>J3KQA0</t>
  </si>
  <si>
    <t>Synaptotagmin-1</t>
  </si>
  <si>
    <t>SYT1</t>
  </si>
  <si>
    <t>VPYSELGGKTLVMAVYDFDRFSKHDIIGEFK</t>
  </si>
  <si>
    <t>&gt;tr|J3KQA0|J3KQA0_HUMAN Synaptotagmin I, isoform CRA_b OS=Homo sapiens GN=SYT1 PE=1 SV=1;&gt;sp|P21579|SYT1_HUMAN Synaptotagmin-1 OS=Homo sapiens GN=SYT1 PE=1 SV=1</t>
  </si>
  <si>
    <t>Q96C24</t>
  </si>
  <si>
    <t>Synaptotagmin-like protein 4</t>
  </si>
  <si>
    <t>SYTL4</t>
  </si>
  <si>
    <t>YADEAKKRSNPYVKTYLLPDKSRQGKRKTSI</t>
  </si>
  <si>
    <t>&gt;sp|Q96C24|SYTL4_HUMAN Synaptotagmin-like protein 4 OS=Homo sapiens GN=SYTL4 PE=1 SV=2</t>
  </si>
  <si>
    <t>Q5T011-5;Q5T011</t>
  </si>
  <si>
    <t>2070;2127</t>
  </si>
  <si>
    <t>Q5T011-5</t>
  </si>
  <si>
    <t>Protein SZT2</t>
  </si>
  <si>
    <t>SZT2</t>
  </si>
  <si>
    <t>ALPPSLALSRSQEPIYSEEASGPRSPLDMVS</t>
  </si>
  <si>
    <t>&gt;sp|Q5T011-5|SZT2_HUMAN Isoform 3 of Protein SZT2 OS=Homo sapiens GN=SZT2;&gt;sp|Q5T011|SZT2_HUMAN Protein SZT2 OS=Homo sapiens GN=SZT2 PE=1 SV=3</t>
  </si>
  <si>
    <t>Q7L7X3</t>
  </si>
  <si>
    <t>Serine/threonine-protein kinase TAO1</t>
  </si>
  <si>
    <t>TAOK1</t>
  </si>
  <si>
    <t>FQAEEEANLLRRQRQYLELECRRFKRRMLLG</t>
  </si>
  <si>
    <t>&gt;sp|Q7L7X3|TAOK1_HUMAN Serine/threonine-protein kinase TAO1 OS=Homo sapiens GN=TAOK1 PE=1 SV=1</t>
  </si>
  <si>
    <t>P26639;P26639-2</t>
  </si>
  <si>
    <t>284;317</t>
  </si>
  <si>
    <t>P26639</t>
  </si>
  <si>
    <t>Threonine--tRNA ligase, cytoplasmic</t>
  </si>
  <si>
    <t>TARS</t>
  </si>
  <si>
    <t>TGKIKALKIHKNSSTYWEGKADMETLQRIYG</t>
  </si>
  <si>
    <t>&gt;sp|P26639|SYTC_HUMAN Threonine--tRNA ligase, cytoplasmic OS=Homo sapiens GN=TARS PE=1 SV=3;&gt;sp|P26639-2|SYTC_HUMAN Isoform 2 of Threonine--tRNA ligase, cytoplasmic OS=Homo sapiens GN=TARS</t>
  </si>
  <si>
    <t>298;331</t>
  </si>
  <si>
    <t>TYWEGKADMETLQRIYGISFPDPKMLKEWEK</t>
  </si>
  <si>
    <t>G3V133;Q66K14-2;Q66K14</t>
  </si>
  <si>
    <t>29;853;853</t>
  </si>
  <si>
    <t>G3V133</t>
  </si>
  <si>
    <t>TBC1 domain family member 9B</t>
  </si>
  <si>
    <t>TBC1D9B</t>
  </si>
  <si>
    <t>GCSRTMAGRRDPSLPYLEQYRIDASQFRELF</t>
  </si>
  <si>
    <t>&gt;tr|G3V133|G3V133_HUMAN KIAA0676 protein, isoform CRA_d OS=Homo sapiens GN=TBC1D9B PE=1 SV=1;&gt;sp|Q66K14-2|TBC9B_HUMAN Isoform 2 of TBC1 domain family member 9B OS=Homo sapiens GN=TBC1D9B;&gt;sp|Q66K14|TBC9B_HUMAN TBC1 domain family member 9B OS=Homo sapiens G</t>
  </si>
  <si>
    <t>A0A087WXC6;E9PF19;Q96E41;Q9Y4P3</t>
  </si>
  <si>
    <t>79;138;174;174</t>
  </si>
  <si>
    <t>A0A087WXC6</t>
  </si>
  <si>
    <t>Transducin beta-like protein 2</t>
  </si>
  <si>
    <t>TBL2</t>
  </si>
  <si>
    <t>DTLRVFKMTKREDGGYTFTATPEDFPKKHKA</t>
  </si>
  <si>
    <t>&gt;tr|A0A087WXC6|A0A087WXC6_HUMAN Transducin beta-like protein 2 (Fragment) OS=Homo sapiens GN=TBL2 PE=1 SV=1;&gt;tr|E9PF19|E9PF19_HUMAN Transducin beta-like protein 2 OS=Homo sapiens GN=TBL2 PE=1 SV=1;&gt;tr|Q96E41|Q96E41_HUMAN TBL2 protein OS=Homo sapiens GN=TBL</t>
  </si>
  <si>
    <t>P37173;P37173-2</t>
  </si>
  <si>
    <t>424;449</t>
  </si>
  <si>
    <t>P37173</t>
  </si>
  <si>
    <t>TGF-beta receptor type-2</t>
  </si>
  <si>
    <t>TGFBR2</t>
  </si>
  <si>
    <t>SVDDLANSGQVGTARYMAPEVLESRMNLENV</t>
  </si>
  <si>
    <t>&gt;sp|P37173|TGFR2_HUMAN TGF-beta receptor type-2 OS=Homo sapiens GN=TGFBR2 PE=1 SV=2;&gt;sp|P37173-2|TGFR2_HUMAN Isoform 2 of TGF-beta receptor type-2 OS=Homo sapiens GN=TGFBR2</t>
  </si>
  <si>
    <t>P21980-2;P21980</t>
  </si>
  <si>
    <t>369;369</t>
  </si>
  <si>
    <t>P21980-2</t>
  </si>
  <si>
    <t>Protein-glutamine gamma-glutamyltransferase 2</t>
  </si>
  <si>
    <t>TGM2</t>
  </si>
  <si>
    <t>WQALDPTPQEKSEGTYCCGPVPVRAIKEGDL</t>
  </si>
  <si>
    <t>&gt;sp|P21980-2|TGM2_HUMAN Isoform 2 of Protein-glutamine gamma-glutamyltransferase 2 OS=Homo sapiens GN=TGM2;&gt;sp|P21980|TGM2_HUMAN Protein-glutamine gamma-glutamyltransferase 2 OS=Homo sapiens GN=TGM2 PE=1 SV=2</t>
  </si>
  <si>
    <t>P29401;P29401-2;A0A0B4J1R6;E9PFF2</t>
  </si>
  <si>
    <t>275;283;109;275</t>
  </si>
  <si>
    <t>P29401</t>
  </si>
  <si>
    <t>Transketolase</t>
  </si>
  <si>
    <t>TKT</t>
  </si>
  <si>
    <t>KPLPKNMAEQIIQEIYSQIQSKKKILATPPQ</t>
  </si>
  <si>
    <t>&gt;sp|P29401|TKT_HUMAN Transketolase OS=Homo sapiens GN=TKT PE=1 SV=3;&gt;sp|P29401-2|TKT_HUMAN Isoform 2 of Transketolase OS=Homo sapiens GN=TKT;&gt;tr|A0A0B4J1R6|A0A0B4J1R6_HUMAN Transketolase OS=Homo sapiens GN=TKT PE=1 SV=1;&gt;tr|E9PFF2|E9PFF2_HUMAN Transketolas</t>
  </si>
  <si>
    <t>Q96A25-2;B7Z779;K7ERE2;Q96A25</t>
  </si>
  <si>
    <t>34;82;82;82</t>
  </si>
  <si>
    <t>Q96A25-2</t>
  </si>
  <si>
    <t>Transmembrane protein 106A</t>
  </si>
  <si>
    <t>TMEM106A</t>
  </si>
  <si>
    <t>KIPQELEKQLVALIPYGDQRLKPKHTKLFVF</t>
  </si>
  <si>
    <t>&gt;sp|Q96A25-2|T106A_HUMAN Isoform 2 of Transmembrane protein 106A OS=Homo sapiens GN=TMEM106A;&gt;tr|B7Z779|B7Z779_HUMAN Transmembrane protein 106A OS=Homo sapiens GN=TMEM106A PE=1 SV=1;&gt;tr|K7ERE2|K7ERE2_HUMAN Transmembrane protein 106A (Fragment) OS=Homo sapi</t>
  </si>
  <si>
    <t>C9JZ87;Q9NUM4</t>
  </si>
  <si>
    <t>84;84</t>
  </si>
  <si>
    <t>C9JZ87</t>
  </si>
  <si>
    <t>Transmembrane protein 106B</t>
  </si>
  <si>
    <t>TMEM106B</t>
  </si>
  <si>
    <t>RIPRGQENQLVALIPYSDQRLRPRRTKLYVM</t>
  </si>
  <si>
    <t>&gt;tr|C9JZ87|C9JZ87_HUMAN Transmembrane protein 106B (Fragment) OS=Homo sapiens GN=TMEM106B PE=1 SV=1;&gt;sp|Q9NUM4|T106B_HUMAN Transmembrane protein 106B OS=Homo sapiens GN=TMEM106B PE=1 SV=2</t>
  </si>
  <si>
    <t>C9JZ87;Q9NUM4;F2Z3N7</t>
  </si>
  <si>
    <t>KSLSHLPLHSSKEDAYDGVTSENMRNGLVNS</t>
  </si>
  <si>
    <t>&gt;tr|C9JZ87|C9JZ87_HUMAN Transmembrane protein 106B (Fragment) OS=Homo sapiens GN=TMEM106B PE=1 SV=1;&gt;sp|Q9NUM4|T106B_HUMAN Transmembrane protein 106B OS=Homo sapiens GN=TMEM106B PE=1 SV=2;&gt;tr|F2Z3N7|F2Z3N7_HUMAN Transmembrane protein 106B OS=Homo sapiens G</t>
  </si>
  <si>
    <t>50;50;50</t>
  </si>
  <si>
    <t>VHNEDGRNGDVSQFPYVEFTGRDSVTCPTCQ</t>
  </si>
  <si>
    <t>F8W120;F8VWX5;F8VVN7;F8W098;H0YIA4;A0A087WYD4;Q9BVX2-2;Q9BVX2</t>
  </si>
  <si>
    <t>40;40;40;40;39;40;40;40</t>
  </si>
  <si>
    <t>F8W120</t>
  </si>
  <si>
    <t>Transmembrane protein 106C</t>
  </si>
  <si>
    <t>TMEM106C</t>
  </si>
  <si>
    <t>LLAEREQEEAIAQFPYVEFTGRDSITCLTCQ</t>
  </si>
  <si>
    <t>&gt;tr|F8W120|F8W120_HUMAN Transmembrane protein 106C OS=Homo sapiens GN=TMEM106C PE=1 SV=1;&gt;tr|F8VWX5|F8VWX5_HUMAN Transmembrane protein 106C OS=Homo sapiens GN=TMEM106C PE=1 SV=1;&gt;tr|F8VVN7|F8VVN7_HUMAN Transmembrane protein 106C OS=Homo sapiens GN=TMEM106C</t>
  </si>
  <si>
    <t>Q8IY95-2;Q8IY95</t>
  </si>
  <si>
    <t>126;130</t>
  </si>
  <si>
    <t>Q8IY95-2</t>
  </si>
  <si>
    <t>Transmembrane protein 192</t>
  </si>
  <si>
    <t>TMEM192</t>
  </si>
  <si>
    <t>QYHHSKIRNRGYNLIYRSTRHLKRLALMIQS</t>
  </si>
  <si>
    <t>&gt;sp|Q8IY95-2|TM192_HUMAN Isoform 2 of Transmembrane protein 192 OS=Homo sapiens GN=TMEM192;&gt;sp|Q8IY95|TM192_HUMAN Transmembrane protein 192 OS=Homo sapiens GN=TMEM192 PE=1 SV=1</t>
  </si>
  <si>
    <t>240;244</t>
  </si>
  <si>
    <t>SSLEEIVEKQGDTIEYLKRHNALLSKRLLAL</t>
  </si>
  <si>
    <t>209;213</t>
  </si>
  <si>
    <t>NKAKPEPDILEEEKIYAYPSNITSETGFRTI</t>
  </si>
  <si>
    <t>211;215</t>
  </si>
  <si>
    <t>AKPEPDILEEEKIYAYPSNITSETGFRTISS</t>
  </si>
  <si>
    <t>Q86T03;Q86T03-2</t>
  </si>
  <si>
    <t>146;153</t>
  </si>
  <si>
    <t>Q86T03</t>
  </si>
  <si>
    <t>Transmembrane protein 55B</t>
  </si>
  <si>
    <t>TMEM55B</t>
  </si>
  <si>
    <t>LICKVTSQRIACPRPYCKRIINLGPVHPGPL</t>
  </si>
  <si>
    <t>&gt;sp|Q86T03|TM55B_HUMAN Type 1 phosphatidylinositol 4,5-bisphosphate 4-phosphatase OS=Homo sapiens GN=TMEM55B PE=1 SV=1;&gt;sp|Q86T03-2|TM55B_HUMAN Isoform 2 of Type 1 phosphatidylinositol 4,5-bisphosphate 4-phosphatase OS=Homo sapiens GN=TMEM55B</t>
  </si>
  <si>
    <t>E9PCX8;Q68CZ2;Q68CZ2-2</t>
  </si>
  <si>
    <t>958;855;615</t>
  </si>
  <si>
    <t>E9PCX8</t>
  </si>
  <si>
    <t>Tensin-3</t>
  </si>
  <si>
    <t>TNS3</t>
  </si>
  <si>
    <t>SMCSTPAFPVSPETPYVKTALRHPPFSPPEP</t>
  </si>
  <si>
    <t>&gt;tr|E9PCX8|E9PCX8_HUMAN Tensin-3 (Fragment) OS=Homo sapiens GN=TNS3 PE=1 SV=8;&gt;sp|Q68CZ2|TENS3_HUMAN Tensin-3 OS=Homo sapiens GN=TNS3 PE=1 SV=2;&gt;sp|Q68CZ2-2|TENS3_HUMAN Isoform 2 of Tensin-3 OS=Homo sapiens GN=TNS3</t>
  </si>
  <si>
    <t>E9PNS3;F2Z2Y8;Q9H0E2</t>
  </si>
  <si>
    <t>13;13;13</t>
  </si>
  <si>
    <t>E9PNS3</t>
  </si>
  <si>
    <t>Toll-interacting protein</t>
  </si>
  <si>
    <t>TOLLIP</t>
  </si>
  <si>
    <t>___MATTVSTQRGPVYIGELPQDFLRITPTQ</t>
  </si>
  <si>
    <t>&gt;tr|E9PNS3|E9PNS3_HUMAN Toll-interacting protein OS=Homo sapiens GN=TOLLIP PE=1 SV=1;&gt;tr|F2Z2Y8|F2Z2Y8_HUMAN Toll-interacting protein OS=Homo sapiens GN=TOLLIP PE=1 SV=1;&gt;sp|Q9H0E2|TOLIP_HUMAN Toll-interacting protein OS=Homo sapiens GN=TOLLIP PE=1 SV=1</t>
  </si>
  <si>
    <t>O60784-4;O60784;O60784-2;V9GZ68;V9GYF4;B0QY02;Q6UW50;B0QY01</t>
  </si>
  <si>
    <t>108;141;141;108;108;108;141;135</t>
  </si>
  <si>
    <t>O60784-4</t>
  </si>
  <si>
    <t>Target of Myb protein 1</t>
  </si>
  <si>
    <t>TOM1;UNQ1844</t>
  </si>
  <si>
    <t>DAFRSSPDLTGVVTIYEDLRRKGLEFPMTDL</t>
  </si>
  <si>
    <t>&gt;sp|O60784-4|TOM1_HUMAN Isoform 4 of Target of Myb protein 1 OS=Homo sapiens GN=TOM1;&gt;sp|O60784|TOM1_HUMAN Target of Myb protein 1 OS=Homo sapiens GN=TOM1 PE=1 SV=2;&gt;sp|O60784-2|TOM1_HUMAN Isoform 2 of Target of Myb protein 1 OS=Homo sapiens GN=TOM1;&gt;tr|V9</t>
  </si>
  <si>
    <t>O75674-3;J3KQU4;I3L4I4;O75674;I3L1Q1;I3L4N3;I3L4G0;I3L3T4;I3L367;I3NI44;O75674-2</t>
  </si>
  <si>
    <t>32;109;102;109;32;74;108;74;99;32;109</t>
  </si>
  <si>
    <t>O75674-3</t>
  </si>
  <si>
    <t>TOM1-like protein 1</t>
  </si>
  <si>
    <t>TOM1L1</t>
  </si>
  <si>
    <t>KEFVKENLVKLLNPRYNLPLDIQNRILNFIK</t>
  </si>
  <si>
    <t>&gt;sp|O75674-3|TM1L1_HUMAN Isoform 3 of TOM1-like protein 1 OS=Homo sapiens GN=TOM1L1;&gt;tr|J3KQU4|J3KQU4_HUMAN TOM1-like protein 1 OS=Homo sapiens GN=TOM1L1 PE=1 SV=1;&gt;tr|I3L4I4|I3L4I4_HUMAN TOM1-like protein 1 OS=Homo sapiens GN=TOM1L1 PE=1 SV=1;&gt;sp|O75674|T</t>
  </si>
  <si>
    <t>Q15785</t>
  </si>
  <si>
    <t>Mitochondrial import receptor subunit TOM34</t>
  </si>
  <si>
    <t>TOMM34</t>
  </si>
  <si>
    <t>LQAQGSSDPEEESVLYSNRAACHLKDGNCRD</t>
  </si>
  <si>
    <t>&gt;sp|Q15785|TOM34_HUMAN Mitochondrial import receptor subunit TOM34 OS=Homo sapiens GN=TOMM34 PE=1 SV=2</t>
  </si>
  <si>
    <t>H0YMH8;H0YKJ9;O60637-3;O60637-2;O60637</t>
  </si>
  <si>
    <t>35;154;179;218;243</t>
  </si>
  <si>
    <t>H0YMH8</t>
  </si>
  <si>
    <t>Tetraspanin-3</t>
  </si>
  <si>
    <t>TSPAN3</t>
  </si>
  <si>
    <t>LCACIVLCRRSRDPAYELLITGGTYA_____</t>
  </si>
  <si>
    <t>&gt;tr|H0YMH8|H0YMH8_HUMAN Tetraspanin-3 OS=Homo sapiens GN=TSPAN3 PE=1 SV=1;&gt;tr|H0YKJ9|H0YKJ9_HUMAN Tetraspanin-3 OS=Homo sapiens GN=TSPAN3 PE=1 SV=1;&gt;sp|O60637-3|TSN3_HUMAN Isoform 3 of Tetraspanin-3 OS=Homo sapiens GN=TSPAN3;&gt;sp|O60637-2|TSN3_HUMAN Isoform</t>
  </si>
  <si>
    <t>O95801</t>
  </si>
  <si>
    <t>Tetratricopeptide repeat protein 4</t>
  </si>
  <si>
    <t>TTC4</t>
  </si>
  <si>
    <t>DLNAVLYTNRAAAQYYLGNFRSALNDVTAAR</t>
  </si>
  <si>
    <t>&gt;sp|O95801|TTC4_HUMAN Tetratricopeptide repeat protein 4 OS=Homo sapiens GN=TTC4 PE=1 SV=3</t>
  </si>
  <si>
    <t>Q9C0H2-3;Q9C0H2-2;Q9C0H2</t>
  </si>
  <si>
    <t>338;477;509</t>
  </si>
  <si>
    <t>Q9C0H2-3</t>
  </si>
  <si>
    <t>Protein tweety homolog 3</t>
  </si>
  <si>
    <t>TTYH3</t>
  </si>
  <si>
    <t>RESPPPSYTSSMRAKYLATSQPRPDSSGSH_</t>
  </si>
  <si>
    <t>&gt;sp|Q9C0H2-3|TTYH3_HUMAN Isoform 3 of Protein tweety homolog 3 OS=Homo sapiens GN=TTYH3;&gt;sp|Q9C0H2-2|TTYH3_HUMAN Isoform 2 of Protein tweety homolog 3 OS=Homo sapiens GN=TTYH3;&gt;sp|Q9C0H2|TTYH3_HUMAN Protein tweety homolog 3 OS=Homo sapiens GN=TTYH3 PE=1 SV</t>
  </si>
  <si>
    <t>P68363;P68363-2;P68366-2;P68366;C9JDS9</t>
  </si>
  <si>
    <t>282;166;267;282;129</t>
  </si>
  <si>
    <t>P68363</t>
  </si>
  <si>
    <t>Tubulin alpha-1B chain;Tubulin alpha-4A chain</t>
  </si>
  <si>
    <t>TUBA1B;TUBA4A</t>
  </si>
  <si>
    <t>FPLATYAPVISAEKAYHEQLSVAEITNACFE</t>
  </si>
  <si>
    <t>&gt;sp|P68363|TBA1B_HUMAN Tubulin alpha-1B chain OS=Homo sapiens GN=TUBA1B PE=1 SV=1;&gt;sp|P68363-2|TBA1B_HUMAN Isoform 2 of Tubulin alpha-1B chain OS=Homo sapiens GN=TUBA1B;&gt;sp|P68366-2|TBA4A_HUMAN Isoform 2 of Tubulin alpha-4A chain OS=Homo sapiens GN=TUBA4A;</t>
  </si>
  <si>
    <t>F2Z2B9;Q9BSJ2;Q9BSJ2-4</t>
  </si>
  <si>
    <t>83;83;83</t>
  </si>
  <si>
    <t>F2Z2B9</t>
  </si>
  <si>
    <t>Gamma-tubulin complex component 2</t>
  </si>
  <si>
    <t>TUBGCP2</t>
  </si>
  <si>
    <t>DELKSKNTRNLDPLVYLLSKLTEDKETLQYL</t>
  </si>
  <si>
    <t>&gt;tr|F2Z2B9|F2Z2B9_HUMAN Gamma-tubulin complex component OS=Homo sapiens GN=TUBGCP2 PE=1 SV=1;&gt;sp|Q9BSJ2|GCP2_HUMAN Gamma-tubulin complex component 2 OS=Homo sapiens GN=TUBGCP2 PE=1 SV=2;&gt;sp|Q9BSJ2-4|GCP2_HUMAN Isoform 3 of Gamma-tubulin complex component 2</t>
  </si>
  <si>
    <t>E9PKD3;E2QRB9;Q16881-7;E9PIR7;F8W809;Q16881-5;Q16881-2;A0A087WSW9;Q16881-4;A0A182DWI3;Q16881-3;Q16881-6;A0A087WSY9;Q16881</t>
  </si>
  <si>
    <t>131;93;93;131;131;131;175;181;183;200;230;246;281;281</t>
  </si>
  <si>
    <t>E9PKD3</t>
  </si>
  <si>
    <t>Thioredoxin reductase 1, cytoplasmic</t>
  </si>
  <si>
    <t>TXNRD1</t>
  </si>
  <si>
    <t>YRVALREKKVVYENAYGQFIGPHRIKATNNK</t>
  </si>
  <si>
    <t>&gt;tr|E9PKD3|E9PKD3_HUMAN Thioredoxin reductase 1, cytoplasmic (Fragment) OS=Homo sapiens GN=TXNRD1 PE=1 SV=1;&gt;tr|E2QRB9|E2QRB9_HUMAN Thioredoxin reductase 1, cytoplasmic OS=Homo sapiens GN=TXNRD1 PE=1 SV=2;&gt;sp|Q16881-7|TRXR1_HUMAN Isoform 7 of Thioredoxin r</t>
  </si>
  <si>
    <t>K7EJH3;A0A1B0GW87;K7EJM7;M0QYK5;Q01081-3;M0R2N4;Q8WU68-3;Q8WU68-2;Q8WU68;Q01081-2;Q01081;P0DN76</t>
  </si>
  <si>
    <t>4;4;4;4;4;4;4;4;4;4;4;4</t>
  </si>
  <si>
    <t>K7EJH3</t>
  </si>
  <si>
    <t>Splicing factor U2AF 35 kDa subunit;Splicing factor U2AF 26 kDa subunit</t>
  </si>
  <si>
    <t>U2AF1L4;U2AF1</t>
  </si>
  <si>
    <t>____________MAEYLASIFGTEKDKSGSA</t>
  </si>
  <si>
    <t>&gt;tr|K7EJH3|K7EJH3_HUMAN Splicing factor U2AF 26 kDa subunit OS=Homo sapiens GN=U2AF1L4 PE=4 SV=1;&gt;tr|A0A1B0GW87|A0A1B0GW87_HUMAN Splicing factor U2AF 35 kDa subunit OS=Homo sapiens GN=U2AF1L5 PE=4 SV=1;&gt;tr|K7EJM7|K7EJM7_HUMAN Splicing factor U2AF 26 kDa su</t>
  </si>
  <si>
    <t>P22314-2;P22314;Q5JRR9;Q5JRS0;Q5JRS1;Q5JRS3;Q5JRS2</t>
  </si>
  <si>
    <t>20;60;60;74;74;111;111</t>
  </si>
  <si>
    <t>P22314-2</t>
  </si>
  <si>
    <t>Ubiquitin-like modifier-activating enzyme 1</t>
  </si>
  <si>
    <t>UBA1</t>
  </si>
  <si>
    <t>GSEADIDEGLYSRQLYVLGHEAMKRLQTSSV</t>
  </si>
  <si>
    <t>&gt;sp|P22314-2|UBA1_HUMAN Isoform 2 of Ubiquitin-like modifier-activating enzyme 1 OS=Homo sapiens GN=UBA1;&gt;sp|P22314|UBA1_HUMAN Ubiquitin-like modifier-activating enzyme 1 OS=Homo sapiens GN=UBA1 PE=1 SV=3;&gt;tr|Q5JRR9|Q5JRR9_HUMAN Ubiquitin-like modifier-act</t>
  </si>
  <si>
    <t>P68036-2;P68036;P68036-3;A0A1B0GUS4</t>
  </si>
  <si>
    <t>115;147;205;147</t>
  </si>
  <si>
    <t>P68036-2</t>
  </si>
  <si>
    <t>Ubiquitin-conjugating enzyme E2 L3</t>
  </si>
  <si>
    <t>UBE2L3</t>
  </si>
  <si>
    <t>DRKKFCKNAEEFTKKYGEKRPVD________</t>
  </si>
  <si>
    <t>&gt;sp|P68036-2|UB2L3_HUMAN Isoform 2 of Ubiquitin-conjugating enzyme E2 L3 OS=Homo sapiens GN=UBE2L3;&gt;sp|P68036|UB2L3_HUMAN Ubiquitin-conjugating enzyme E2 L3 OS=Homo sapiens GN=UBE2L3 PE=1 SV=1;&gt;sp|P68036-3|UB2L3_HUMAN Isoform 3 of Ubiquitin-conjugating enz</t>
  </si>
  <si>
    <t>A6NJA2;P54578-2;P54578-3;P54578</t>
  </si>
  <si>
    <t>4;4;4;4</t>
  </si>
  <si>
    <t>A6NJA2</t>
  </si>
  <si>
    <t>Ubiquitin carboxyl-terminal hydrolase;Ubiquitin carboxyl-terminal hydrolase 14</t>
  </si>
  <si>
    <t>USP14</t>
  </si>
  <si>
    <t>____________MPLYSVTVKWGKEKFEGVE</t>
  </si>
  <si>
    <t>&gt;tr|A6NJA2|A6NJA2_HUMAN Ubiquitin carboxyl-terminal hydrolase 14 OS=Homo sapiens GN=USP14 PE=1 SV=2;&gt;sp|P54578-2|UBP14_HUMAN Isoform 2 of Ubiquitin carboxyl-terminal hydrolase 14 OS=Homo sapiens GN=USP14;&gt;sp|P54578-3|UBP14_HUMAN Isoform 3 of Ubiquitin carb</t>
  </si>
  <si>
    <t>Q9P2Y5-2;E9PR71;Q9P2Y5</t>
  </si>
  <si>
    <t>52;323;424</t>
  </si>
  <si>
    <t>Q9P2Y5-2</t>
  </si>
  <si>
    <t>UV radiation resistance-associated gene protein</t>
  </si>
  <si>
    <t>UVRAG</t>
  </si>
  <si>
    <t>EFPLYPKGGEKLQFDYGVYLLNKNIAQLRYQ</t>
  </si>
  <si>
    <t>&gt;sp|Q9P2Y5-2|UVRAG_HUMAN Isoform 2 of UV radiation resistance-associated gene protein OS=Homo sapiens GN=UVRAG;&gt;tr|E9PR71|E9PR71_HUMAN UV radiation resistance-associated gene protein OS=Homo sapiens GN=UVRAG PE=1 SV=1;&gt;sp|Q9P2Y5|UVRAG_HUMAN UV radiation re</t>
  </si>
  <si>
    <t>55;326;427</t>
  </si>
  <si>
    <t>LYPKGGEKLQFDYGVYLLNKNIAQLRYQHGL</t>
  </si>
  <si>
    <t>P51809-3;P51809;P51809-2</t>
  </si>
  <si>
    <t>49;90;90</t>
  </si>
  <si>
    <t>P51809-3</t>
  </si>
  <si>
    <t>Vesicle-associated membrane protein 7</t>
  </si>
  <si>
    <t>VAMP7</t>
  </si>
  <si>
    <t>AFNFLNEIKKRFQTTYGSRAQTALPYAMNSE</t>
  </si>
  <si>
    <t>&gt;sp|P51809-3|VAMP7_HUMAN Isoform 3 of Vesicle-associated membrane protein 7 OS=Homo sapiens GN=VAMP7;&gt;sp|P51809|VAMP7_HUMAN Vesicle-associated membrane protein 7 OS=Homo sapiens GN=VAMP7 PE=1 SV=3;&gt;sp|P51809-2|VAMP7_HUMAN Isoform 2 of Vesicle-associated me</t>
  </si>
  <si>
    <t>P26640-2;A0A140T936;P26640</t>
  </si>
  <si>
    <t>133;347;428</t>
  </si>
  <si>
    <t>P26640-2</t>
  </si>
  <si>
    <t>Valine--tRNA ligase</t>
  </si>
  <si>
    <t>VARS</t>
  </si>
  <si>
    <t>LQEVWKWKEEKGDRIYHQLKKLGSSLDWDRA</t>
  </si>
  <si>
    <t>&gt;sp|P26640-2|SYVC_HUMAN Isoform 2 of Valine--tRNA ligase OS=Homo sapiens GN=VARS;&gt;tr|A0A140T936|A0A140T936_HUMAN Valine--tRNA ligase (Fragment) OS=Homo sapiens GN=VARS PE=1 SV=1;&gt;sp|P26640|SYVC_HUMAN Valine--tRNA ligase OS=Homo sapiens GN=VARS PE=1 SV=4</t>
  </si>
  <si>
    <t>B4DWR3;P61758</t>
  </si>
  <si>
    <t>175;180</t>
  </si>
  <si>
    <t>B4DWR3</t>
  </si>
  <si>
    <t>Prefoldin subunit 3</t>
  </si>
  <si>
    <t>VBP1</t>
  </si>
  <si>
    <t>LRDQFTTTEVNMARVYNWDVKRRNKDDSTKN</t>
  </si>
  <si>
    <t>&gt;tr|B4DWR3|B4DWR3_HUMAN Prefoldin subunit 3 OS=Homo sapiens GN=VBP1 PE=1 SV=1;&gt;sp|P61758|PFD3_HUMAN Prefoldin subunit 3 OS=Homo sapiens GN=VBP1 PE=1 SV=3</t>
  </si>
  <si>
    <t>B0YJC4;P08670;A0A1B0GTT5;A0A1B0GUA0;A0A1B0GVG8</t>
  </si>
  <si>
    <t>61;61;61;61;61</t>
  </si>
  <si>
    <t>B0YJC4</t>
  </si>
  <si>
    <t>Vimentin</t>
  </si>
  <si>
    <t>VIM</t>
  </si>
  <si>
    <t>PSTSRSLYASSPGGVYATRSSAVRLRSSVPG</t>
  </si>
  <si>
    <t>&gt;tr|B0YJC4|B0YJC4_HUMAN Vimentin OS=Homo sapiens GN=VIM PE=1 SV=1;&gt;sp|P08670|VIME_HUMAN Vimentin OS=Homo sapiens GN=VIM PE=1 SV=4;&gt;tr|A0A1B0GTT5|A0A1B0GTT5_HUMAN Vimentin (Fragment) OS=Homo sapiens GN=VIM PE=1 SV=1;&gt;tr|A0A1B0GUA0|A0A1B0GUA0_HUMAN Vimentin</t>
  </si>
  <si>
    <t>Q9H270;A0A087WXL6</t>
  </si>
  <si>
    <t>4;4</t>
  </si>
  <si>
    <t>Q9H270</t>
  </si>
  <si>
    <t>Vacuolar protein sorting-associated protein 11 homolog</t>
  </si>
  <si>
    <t>VPS11</t>
  </si>
  <si>
    <t>____________MAAYLQWRRFVFFDKELVK</t>
  </si>
  <si>
    <t>&gt;sp|Q9H270|VPS11_HUMAN Vacuolar protein sorting-associated protein 11 homolog OS=Homo sapiens GN=VPS11 PE=1 SV=1;&gt;tr|A0A087WXL6|A0A087WXL6_HUMAN Vacuolar protein sorting 11 (Yeast), isoform CRA_a OS=Homo sapiens GN=VPS11 PE=1 SV=1</t>
  </si>
  <si>
    <t>S4R3Q6;O75436-2;O75436</t>
  </si>
  <si>
    <t>132;157;157</t>
  </si>
  <si>
    <t>S4R3Q6</t>
  </si>
  <si>
    <t>Vacuolar protein sorting-associated protein 26A</t>
  </si>
  <si>
    <t>VPS26A</t>
  </si>
  <si>
    <t>DLVKEYDLIVHQLATYPDVNNSIKMEVGIED</t>
  </si>
  <si>
    <t>&gt;tr|S4R3Q6|S4R3Q6_HUMAN Vacuolar protein sorting-associated protein 26A OS=Homo sapiens GN=VPS26A PE=1 SV=1;&gt;sp|O75436-2|VP26A_HUMAN Isoform 2 of Vacuolar protein sorting-associated protein 26A OS=Homo sapiens GN=VPS26A;&gt;sp|O75436|VP26A_HUMAN Vacuolar prot</t>
  </si>
  <si>
    <t>Q96QK1</t>
  </si>
  <si>
    <t>Vacuolar protein sorting-associated protein 35</t>
  </si>
  <si>
    <t>VPS35</t>
  </si>
  <si>
    <t>GRFIHLLRSEDPDQQYLILNTARKHFGAGGN</t>
  </si>
  <si>
    <t>&gt;sp|Q96QK1|VPS35_HUMAN Vacuolar protein sorting-associated protein 35 OS=Homo sapiens GN=VPS35 PE=1 SV=2</t>
  </si>
  <si>
    <t>F5H4M0;Q9H9H4</t>
  </si>
  <si>
    <t>189;191</t>
  </si>
  <si>
    <t>F5H4M0</t>
  </si>
  <si>
    <t>Vacuolar protein sorting-associated protein 37B</t>
  </si>
  <si>
    <t>VPS37B</t>
  </si>
  <si>
    <t>LPPRLPELAPTAPLPYPAPEASGPPAVAPRR</t>
  </si>
  <si>
    <t>&gt;tr|F5H4M0|F5H4M0_HUMAN Vacuolar protein sorting-associated protein 37B (Fragment) OS=Homo sapiens GN=VPS37B PE=1 SV=1;&gt;sp|Q9H9H4|VP37B_HUMAN Vacuolar protein sorting-associated protein 37B OS=Homo sapiens GN=VPS37B PE=1 SV=1</t>
  </si>
  <si>
    <t>Q9UEU0-2;Q9UEU0;H0YJ10</t>
  </si>
  <si>
    <t>7;68;82</t>
  </si>
  <si>
    <t>Q9UEU0-2</t>
  </si>
  <si>
    <t>Vesicle transport through interaction with t-SNAREs homolog 1B</t>
  </si>
  <si>
    <t>VTI1B</t>
  </si>
  <si>
    <t>_________MEEELRYAPLSFRNPMMSKLRN</t>
  </si>
  <si>
    <t>&gt;sp|Q9UEU0-2|VTI1B_HUMAN Isoform Short of Vesicle transport through interaction with t-SNAREs homolog 1B OS=Homo sapiens GN=VTI1B;&gt;sp|Q9UEU0|VTI1B_HUMAN Vesicle transport through interaction with t-SNAREs homolog 1B OS=Homo sapiens GN=VTI1B PE=1 SV=3;&gt;tr|H</t>
  </si>
  <si>
    <t>Q9UEU0-2;Q9UEU0;H0YJL5;H0YJJ5</t>
  </si>
  <si>
    <t>54;115;32;14</t>
  </si>
  <si>
    <t>LTATPGGRGDMKYGIYAVENEHMNRLQSQRA</t>
  </si>
  <si>
    <t>Q8IZQ1-2;Q8IZQ1</t>
  </si>
  <si>
    <t>1944;1944</t>
  </si>
  <si>
    <t>Q8IZQ1-2</t>
  </si>
  <si>
    <t>WD repeat and FYVE domain-containing protein 3</t>
  </si>
  <si>
    <t>WDFY3</t>
  </si>
  <si>
    <t>KAFAADTGMNRSQSEYCNVGTKTYLTNHPAK</t>
  </si>
  <si>
    <t>&gt;sp|Q8IZQ1-2|WDFY3_HUMAN Isoform 2 of WD repeat and FYVE domain-containing protein 3 OS=Homo sapiens GN=WDFY3;&gt;sp|Q8IZQ1|WDFY3_HUMAN WD repeat and FYVE domain-containing protein 3 OS=Homo sapiens GN=WDFY3 PE=1 SV=2</t>
  </si>
  <si>
    <t>O75083;O75083-3</t>
  </si>
  <si>
    <t>238;98</t>
  </si>
  <si>
    <t>O75083</t>
  </si>
  <si>
    <t>WD repeat-containing protein 1</t>
  </si>
  <si>
    <t>WDR1</t>
  </si>
  <si>
    <t>KVCALGGSKAHDGGIYAISWSPDSTHLLSAS</t>
  </si>
  <si>
    <t>&gt;sp|O75083|WDR1_HUMAN WD repeat-containing protein 1 OS=Homo sapiens GN=WDR1 PE=1 SV=4;&gt;sp|O75083-3|WDR1_HUMAN Isoform 2 of WD repeat-containing protein 1 OS=Homo sapiens GN=WDR1</t>
  </si>
  <si>
    <t>Q6PJI9-3;Q6PJI9;Q6PJI9-4;H3BNY4</t>
  </si>
  <si>
    <t>425;833;278;148</t>
  </si>
  <si>
    <t>Q6PJI9-3</t>
  </si>
  <si>
    <t>WD repeat-containing protein 59</t>
  </si>
  <si>
    <t>WDR59</t>
  </si>
  <si>
    <t>WGESSPEELRFGSLTYSDPRERERDQHDKNK</t>
  </si>
  <si>
    <t>&gt;sp|Q6PJI9-3|WDR59_HUMAN Isoform 3 of WD repeat-containing protein 59 OS=Homo sapiens GN=WDR59;&gt;sp|Q6PJI9|WDR59_HUMAN WD repeat-containing protein 59 OS=Homo sapiens GN=WDR59 PE=1 SV=2;&gt;sp|Q6PJI9-4|WDR59_HUMAN Isoform 4 of WD repeat-containing protein 59 O</t>
  </si>
  <si>
    <t>S4R3J8;Q9Y5A9</t>
  </si>
  <si>
    <t>S4R3J8</t>
  </si>
  <si>
    <t>YTH domain family protein 2</t>
  </si>
  <si>
    <t>YTHDF2</t>
  </si>
  <si>
    <t>SVHQKDGLNDDDFEPYLSPQARPNNAYTAMS</t>
  </si>
  <si>
    <t>&gt;tr|S4R3J8|S4R3J8_HUMAN YTH domain-containing family protein 2 (Fragment) OS=Homo sapiens GN=YTHDF2 PE=1 SV=1;&gt;sp|Q9Y5A9|YTHD2_HUMAN YTH domain-containing family protein 2 OS=Homo sapiens GN=YTHDF2 PE=1 SV=2</t>
  </si>
  <si>
    <t>Q68DK2-2;Q68DK2;G3V2D8</t>
  </si>
  <si>
    <t>1712;1733;1733</t>
  </si>
  <si>
    <t>Q68DK2-2</t>
  </si>
  <si>
    <t>Zinc finger FYVE domain-containing protein 26</t>
  </si>
  <si>
    <t>ZFYVE26</t>
  </si>
  <si>
    <t>DSLLSRYAEKALDFPYPQREKRSDSVIHLQE</t>
  </si>
  <si>
    <t>&gt;sp|Q68DK2-2|ZFY26_HUMAN Isoform 2 of Zinc finger FYVE domain-containing protein 26 OS=Homo sapiens GN=ZFYVE26;&gt;sp|Q68DK2|ZFY26_HUMAN Zinc finger FYVE domain-containing protein 26 OS=Homo sapiens GN=ZFYVE26 PE=1 SV=3;&gt;tr|G3V2D8|G3V2D8_HUMAN Zinc finger FYV</t>
  </si>
  <si>
    <t>Q68DK2-2;Q68DK2;Q68DK2-3</t>
  </si>
  <si>
    <t>1875;1896;87</t>
  </si>
  <si>
    <t>EKPEALDSSKSESPPYSFVVRVPKADEVEWI</t>
  </si>
  <si>
    <t>&gt;sp|Q68DK2-2|ZFY26_HUMAN Isoform 2 of Zinc finger FYVE domain-containing protein 26 OS=Homo sapiens GN=ZFYVE26;&gt;sp|Q68DK2|ZFY26_HUMAN Zinc finger FYVE domain-containing protein 26 OS=Homo sapiens GN=ZFYVE26 PE=1 SV=3;&gt;sp|Q68DK2-3|ZFY26_HUMAN Isoform 3 of Z</t>
  </si>
  <si>
    <t>w</t>
  </si>
  <si>
    <t>u</t>
  </si>
  <si>
    <t>R1</t>
  </si>
  <si>
    <t>R2</t>
  </si>
  <si>
    <t>A</t>
  </si>
  <si>
    <t>E</t>
  </si>
  <si>
    <t>Class</t>
  </si>
  <si>
    <t>Total</t>
  </si>
  <si>
    <t>common to the 4 conditions</t>
  </si>
  <si>
    <t>common to 3 conditions</t>
  </si>
  <si>
    <t>unique</t>
  </si>
  <si>
    <t>common to Replicate1</t>
  </si>
  <si>
    <t>common to Replicate2</t>
  </si>
  <si>
    <t>excluded (all conditions &lt;2)</t>
  </si>
  <si>
    <t>class code</t>
  </si>
  <si>
    <t>log Ratios.SW620_3A_02vsSW620_Ctrl_02</t>
  </si>
  <si>
    <t>log Ratios.SW620_3A_01vsSW620_Ctrl_01</t>
  </si>
  <si>
    <t>log Ratios.SW620_WT_02vsSW620_Ctrl_02</t>
  </si>
  <si>
    <t>log Ratios.SW620_WT_01vsSW620_Ctrl_01</t>
  </si>
  <si>
    <t>common to Src3A</t>
  </si>
  <si>
    <t>common to Src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$&quot;#,##0.00"/>
  </numFmts>
  <fonts count="7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000000"/>
      <name val="ArialMT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4" fillId="0" borderId="0" xfId="0" applyNumberFormat="1" applyFont="1" applyAlignment="1">
      <alignment textRotation="45"/>
    </xf>
    <xf numFmtId="164" fontId="4" fillId="0" borderId="0" xfId="0" applyNumberFormat="1" applyFont="1" applyAlignment="1">
      <alignment horizontal="center" textRotation="45"/>
    </xf>
    <xf numFmtId="164" fontId="3" fillId="0" borderId="0" xfId="1" applyNumberFormat="1" applyFont="1" applyFill="1" applyAlignment="1">
      <alignment textRotation="45"/>
    </xf>
    <xf numFmtId="0" fontId="4" fillId="0" borderId="0" xfId="0" applyFont="1" applyAlignment="1">
      <alignment textRotation="52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0" xfId="2" applyFont="1" applyFill="1"/>
    <xf numFmtId="0" fontId="3" fillId="0" borderId="0" xfId="2" applyFont="1" applyFill="1" applyAlignment="1">
      <alignment horizontal="center"/>
    </xf>
    <xf numFmtId="0" fontId="6" fillId="0" borderId="0" xfId="0" applyFont="1"/>
  </cellXfs>
  <cellStyles count="3">
    <cellStyle name="Insatisfaisant" xfId="2" builtinId="27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252" sqref="V252"/>
    </sheetView>
  </sheetViews>
  <sheetFormatPr baseColWidth="10" defaultRowHeight="15.5"/>
  <cols>
    <col min="2" max="2" width="6.1640625" customWidth="1"/>
    <col min="3" max="3" width="6.08203125" customWidth="1"/>
    <col min="6" max="6" width="10.1640625" customWidth="1"/>
    <col min="7" max="7" width="9.33203125" customWidth="1"/>
    <col min="8" max="8" width="11.83203125" customWidth="1"/>
    <col min="9" max="9" width="7.75" style="1" customWidth="1"/>
    <col min="10" max="10" width="4.1640625" customWidth="1"/>
    <col min="11" max="11" width="7.33203125" customWidth="1"/>
    <col min="12" max="12" width="5.75" customWidth="1"/>
    <col min="13" max="13" width="3.6640625" customWidth="1"/>
    <col min="14" max="14" width="5.25" customWidth="1"/>
    <col min="15" max="15" width="2.33203125" bestFit="1" customWidth="1"/>
    <col min="16" max="16" width="8.83203125" style="1" customWidth="1"/>
    <col min="17" max="17" width="16" customWidth="1"/>
    <col min="18" max="18" width="6.83203125" style="1" customWidth="1"/>
  </cols>
  <sheetData>
    <row r="1" spans="1:18" ht="1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4" t="s">
        <v>1712</v>
      </c>
      <c r="L1" s="4" t="s">
        <v>1711</v>
      </c>
      <c r="M1" s="4" t="s">
        <v>1714</v>
      </c>
      <c r="N1" s="4" t="s">
        <v>1713</v>
      </c>
      <c r="O1" s="5" t="s">
        <v>1702</v>
      </c>
      <c r="P1" s="6" t="s">
        <v>1710</v>
      </c>
      <c r="Q1" s="7"/>
      <c r="R1" s="6"/>
    </row>
    <row r="2" spans="1:18">
      <c r="A2" s="7" t="s">
        <v>24</v>
      </c>
      <c r="B2" s="7" t="s">
        <v>25</v>
      </c>
      <c r="C2" s="7" t="s">
        <v>26</v>
      </c>
      <c r="D2" s="7" t="s">
        <v>26</v>
      </c>
      <c r="E2" s="7" t="s">
        <v>27</v>
      </c>
      <c r="F2" s="7" t="s">
        <v>28</v>
      </c>
      <c r="G2" s="7" t="s">
        <v>29</v>
      </c>
      <c r="H2" s="7" t="s">
        <v>30</v>
      </c>
      <c r="I2" s="6">
        <v>3126</v>
      </c>
      <c r="J2" s="7">
        <v>1</v>
      </c>
      <c r="K2" s="7">
        <v>4.0354999999999999</v>
      </c>
      <c r="L2" s="7">
        <v>3.2930999999999999</v>
      </c>
      <c r="M2" s="7">
        <v>2.7726999999999999</v>
      </c>
      <c r="N2" s="7">
        <v>2.3877999999999999</v>
      </c>
      <c r="O2" s="7">
        <v>4</v>
      </c>
      <c r="P2" s="8">
        <v>4</v>
      </c>
      <c r="Q2" s="9" t="s">
        <v>1704</v>
      </c>
      <c r="R2" s="8">
        <v>135</v>
      </c>
    </row>
    <row r="3" spans="1:18">
      <c r="A3" s="7" t="s">
        <v>672</v>
      </c>
      <c r="B3" s="7" t="s">
        <v>673</v>
      </c>
      <c r="C3" s="7" t="s">
        <v>674</v>
      </c>
      <c r="D3" s="7" t="s">
        <v>674</v>
      </c>
      <c r="E3" s="7" t="s">
        <v>675</v>
      </c>
      <c r="F3" s="7" t="s">
        <v>676</v>
      </c>
      <c r="G3" s="7" t="s">
        <v>677</v>
      </c>
      <c r="H3" s="7" t="s">
        <v>678</v>
      </c>
      <c r="I3" s="6">
        <v>1091</v>
      </c>
      <c r="J3" s="7">
        <v>1</v>
      </c>
      <c r="K3" s="7">
        <v>3.3696000000000002</v>
      </c>
      <c r="L3" s="7">
        <v>3.2057000000000002</v>
      </c>
      <c r="M3" s="7">
        <v>4.1787000000000001</v>
      </c>
      <c r="N3" s="7">
        <v>2.5043000000000002</v>
      </c>
      <c r="O3" s="7">
        <v>4</v>
      </c>
      <c r="P3" s="8">
        <v>3</v>
      </c>
      <c r="Q3" s="9" t="s">
        <v>1705</v>
      </c>
      <c r="R3" s="8">
        <f>16+22+18+8</f>
        <v>64</v>
      </c>
    </row>
    <row r="4" spans="1:18">
      <c r="A4" s="7" t="s">
        <v>691</v>
      </c>
      <c r="B4" s="7" t="s">
        <v>692</v>
      </c>
      <c r="C4" s="7" t="s">
        <v>693</v>
      </c>
      <c r="D4" s="7" t="s">
        <v>693</v>
      </c>
      <c r="E4" s="7" t="s">
        <v>694</v>
      </c>
      <c r="F4" s="7" t="s">
        <v>695</v>
      </c>
      <c r="G4" s="7" t="s">
        <v>696</v>
      </c>
      <c r="H4" s="7" t="s">
        <v>697</v>
      </c>
      <c r="I4" s="6">
        <v>1758</v>
      </c>
      <c r="J4" s="7">
        <v>1</v>
      </c>
      <c r="K4" s="7">
        <v>2.3073999999999999</v>
      </c>
      <c r="L4" s="7">
        <v>2.8868</v>
      </c>
      <c r="M4" s="7">
        <v>2.8786999999999998</v>
      </c>
      <c r="N4" s="7">
        <v>3.4163000000000001</v>
      </c>
      <c r="O4" s="7">
        <v>4</v>
      </c>
      <c r="P4" s="8" t="s">
        <v>1700</v>
      </c>
      <c r="Q4" s="9" t="s">
        <v>1715</v>
      </c>
      <c r="R4" s="8">
        <v>6</v>
      </c>
    </row>
    <row r="5" spans="1:18">
      <c r="A5" s="7" t="s">
        <v>716</v>
      </c>
      <c r="B5" s="7" t="s">
        <v>717</v>
      </c>
      <c r="C5" s="7" t="s">
        <v>711</v>
      </c>
      <c r="D5" s="7" t="s">
        <v>711</v>
      </c>
      <c r="E5" s="7" t="s">
        <v>712</v>
      </c>
      <c r="F5" s="7" t="s">
        <v>713</v>
      </c>
      <c r="G5" s="7" t="s">
        <v>718</v>
      </c>
      <c r="H5" s="7" t="s">
        <v>715</v>
      </c>
      <c r="I5" s="6">
        <v>2070</v>
      </c>
      <c r="J5" s="7">
        <v>1</v>
      </c>
      <c r="K5" s="7">
        <v>3.5196000000000001</v>
      </c>
      <c r="L5" s="7">
        <v>2.7612000000000001</v>
      </c>
      <c r="M5" s="7">
        <v>3.3904000000000001</v>
      </c>
      <c r="N5" s="7">
        <v>3.7265000000000001</v>
      </c>
      <c r="O5" s="7">
        <v>4</v>
      </c>
      <c r="P5" s="8" t="s">
        <v>1696</v>
      </c>
      <c r="Q5" s="9" t="s">
        <v>1716</v>
      </c>
      <c r="R5" s="8">
        <v>3</v>
      </c>
    </row>
    <row r="6" spans="1:18">
      <c r="A6" s="7" t="s">
        <v>744</v>
      </c>
      <c r="B6" s="7" t="s">
        <v>745</v>
      </c>
      <c r="C6" s="7" t="s">
        <v>746</v>
      </c>
      <c r="D6" s="7" t="s">
        <v>746</v>
      </c>
      <c r="E6" s="7" t="s">
        <v>747</v>
      </c>
      <c r="F6" s="7" t="s">
        <v>748</v>
      </c>
      <c r="G6" s="7" t="s">
        <v>749</v>
      </c>
      <c r="H6" s="7" t="s">
        <v>750</v>
      </c>
      <c r="I6" s="6">
        <v>890</v>
      </c>
      <c r="J6" s="7" t="s">
        <v>169</v>
      </c>
      <c r="K6" s="7">
        <v>6.4169999999999998</v>
      </c>
      <c r="L6" s="7">
        <v>5.5701000000000001</v>
      </c>
      <c r="M6" s="7">
        <v>3.1305999999999998</v>
      </c>
      <c r="N6" s="7">
        <v>4.4946999999999999</v>
      </c>
      <c r="O6" s="7">
        <v>4</v>
      </c>
      <c r="P6" s="8" t="s">
        <v>1697</v>
      </c>
      <c r="Q6" s="9" t="s">
        <v>1706</v>
      </c>
      <c r="R6" s="8">
        <v>27</v>
      </c>
    </row>
    <row r="7" spans="1:18">
      <c r="A7" s="7" t="s">
        <v>88</v>
      </c>
      <c r="B7" s="7">
        <v>207</v>
      </c>
      <c r="C7" s="7" t="s">
        <v>88</v>
      </c>
      <c r="D7" s="7" t="s">
        <v>88</v>
      </c>
      <c r="E7" s="7" t="s">
        <v>89</v>
      </c>
      <c r="F7" s="7" t="s">
        <v>90</v>
      </c>
      <c r="G7" s="7" t="s">
        <v>91</v>
      </c>
      <c r="H7" s="7" t="s">
        <v>92</v>
      </c>
      <c r="I7" s="6">
        <v>2220</v>
      </c>
      <c r="J7" s="7">
        <v>1</v>
      </c>
      <c r="K7" s="7">
        <v>2.0148999999999999</v>
      </c>
      <c r="L7" s="7">
        <v>2.3502000000000001</v>
      </c>
      <c r="M7" s="7">
        <v>2.6711</v>
      </c>
      <c r="N7" s="7">
        <v>2.1957</v>
      </c>
      <c r="O7" s="7">
        <v>4</v>
      </c>
      <c r="P7" s="8" t="s">
        <v>1699</v>
      </c>
      <c r="Q7" s="9" t="s">
        <v>1707</v>
      </c>
      <c r="R7" s="8">
        <v>19</v>
      </c>
    </row>
    <row r="8" spans="1:18">
      <c r="A8" s="7" t="s">
        <v>758</v>
      </c>
      <c r="B8" s="7" t="s">
        <v>759</v>
      </c>
      <c r="C8" s="7" t="s">
        <v>760</v>
      </c>
      <c r="D8" s="7" t="s">
        <v>760</v>
      </c>
      <c r="E8" s="7" t="s">
        <v>761</v>
      </c>
      <c r="F8" s="7" t="s">
        <v>762</v>
      </c>
      <c r="G8" s="7" t="s">
        <v>763</v>
      </c>
      <c r="H8" s="7" t="s">
        <v>764</v>
      </c>
      <c r="I8" s="6">
        <v>2347</v>
      </c>
      <c r="J8" s="7">
        <v>1</v>
      </c>
      <c r="K8" s="7">
        <v>4.1368999999999998</v>
      </c>
      <c r="L8" s="7">
        <v>4.2100999999999997</v>
      </c>
      <c r="M8" s="7">
        <v>4.6177000000000099</v>
      </c>
      <c r="N8" s="7">
        <v>4.0999999999999996</v>
      </c>
      <c r="O8" s="7">
        <v>4</v>
      </c>
      <c r="P8" s="8" t="s">
        <v>1698</v>
      </c>
      <c r="Q8" s="9" t="s">
        <v>1708</v>
      </c>
      <c r="R8" s="8">
        <v>18</v>
      </c>
    </row>
    <row r="9" spans="1:18">
      <c r="A9" s="7" t="s">
        <v>765</v>
      </c>
      <c r="B9" s="7" t="s">
        <v>766</v>
      </c>
      <c r="C9" s="7" t="s">
        <v>767</v>
      </c>
      <c r="D9" s="7" t="s">
        <v>767</v>
      </c>
      <c r="E9" s="7"/>
      <c r="F9" s="7" t="s">
        <v>768</v>
      </c>
      <c r="G9" s="7" t="s">
        <v>769</v>
      </c>
      <c r="H9" s="7" t="s">
        <v>770</v>
      </c>
      <c r="I9" s="6">
        <v>1780</v>
      </c>
      <c r="J9" s="7">
        <v>1</v>
      </c>
      <c r="K9" s="7">
        <v>2.9264000000000001</v>
      </c>
      <c r="L9" s="7">
        <v>4.3646000000000003</v>
      </c>
      <c r="M9" s="7">
        <v>2.9232999999999998</v>
      </c>
      <c r="N9" s="7">
        <v>4.1967999999999996</v>
      </c>
      <c r="O9" s="7">
        <v>4</v>
      </c>
      <c r="P9" s="8" t="s">
        <v>1701</v>
      </c>
      <c r="Q9" s="9" t="s">
        <v>1709</v>
      </c>
      <c r="R9" s="8">
        <v>7</v>
      </c>
    </row>
    <row r="10" spans="1:18">
      <c r="A10" s="7" t="s">
        <v>771</v>
      </c>
      <c r="B10" s="7">
        <v>138</v>
      </c>
      <c r="C10" s="7" t="s">
        <v>771</v>
      </c>
      <c r="D10" s="7" t="s">
        <v>771</v>
      </c>
      <c r="E10" s="7" t="s">
        <v>772</v>
      </c>
      <c r="F10" s="7" t="s">
        <v>773</v>
      </c>
      <c r="G10" s="7" t="s">
        <v>774</v>
      </c>
      <c r="H10" s="7" t="s">
        <v>775</v>
      </c>
      <c r="I10" s="6">
        <v>3143</v>
      </c>
      <c r="J10" s="7" t="s">
        <v>169</v>
      </c>
      <c r="K10" s="7">
        <v>4.9747000000000003</v>
      </c>
      <c r="L10" s="7">
        <v>4.0815000000000001</v>
      </c>
      <c r="M10" s="7">
        <v>5.1849999999999996</v>
      </c>
      <c r="N10" s="7">
        <v>4.6395</v>
      </c>
      <c r="O10" s="7">
        <v>4</v>
      </c>
      <c r="P10" s="8" t="s">
        <v>1703</v>
      </c>
      <c r="Q10" s="9"/>
      <c r="R10" s="8">
        <f>SUM(R2:R9)</f>
        <v>279</v>
      </c>
    </row>
    <row r="11" spans="1:18">
      <c r="A11" s="7" t="s">
        <v>781</v>
      </c>
      <c r="B11" s="7">
        <v>595</v>
      </c>
      <c r="C11" s="7" t="s">
        <v>781</v>
      </c>
      <c r="D11" s="7" t="s">
        <v>781</v>
      </c>
      <c r="E11" s="7" t="s">
        <v>782</v>
      </c>
      <c r="F11" s="7" t="s">
        <v>783</v>
      </c>
      <c r="G11" s="7" t="s">
        <v>784</v>
      </c>
      <c r="H11" s="7" t="s">
        <v>785</v>
      </c>
      <c r="I11" s="6">
        <v>3017</v>
      </c>
      <c r="J11" s="7">
        <v>1</v>
      </c>
      <c r="K11" s="7">
        <v>2.5184000000000002</v>
      </c>
      <c r="L11" s="7">
        <v>2.8828999999999998</v>
      </c>
      <c r="M11" s="7">
        <v>3.5114000000000001</v>
      </c>
      <c r="N11" s="7">
        <v>2.9767999999999999</v>
      </c>
      <c r="O11" s="7">
        <v>4</v>
      </c>
      <c r="P11" s="6"/>
      <c r="Q11" s="7"/>
      <c r="R11" s="6"/>
    </row>
    <row r="12" spans="1:18">
      <c r="A12" s="7" t="s">
        <v>793</v>
      </c>
      <c r="B12" s="7" t="s">
        <v>794</v>
      </c>
      <c r="C12" s="7" t="s">
        <v>788</v>
      </c>
      <c r="D12" s="7" t="s">
        <v>788</v>
      </c>
      <c r="E12" s="7" t="s">
        <v>789</v>
      </c>
      <c r="F12" s="7" t="s">
        <v>790</v>
      </c>
      <c r="G12" s="7" t="s">
        <v>795</v>
      </c>
      <c r="H12" s="7" t="s">
        <v>792</v>
      </c>
      <c r="I12" s="6">
        <v>2191</v>
      </c>
      <c r="J12" s="7">
        <v>1</v>
      </c>
      <c r="K12" s="7">
        <v>1.0428999999999999</v>
      </c>
      <c r="L12" s="7">
        <v>1.2335</v>
      </c>
      <c r="M12" s="7">
        <v>2.0095999999999998</v>
      </c>
      <c r="N12" s="7">
        <v>1.212</v>
      </c>
      <c r="O12" s="7">
        <v>4</v>
      </c>
      <c r="P12" s="6"/>
      <c r="Q12" s="7"/>
      <c r="R12" s="6"/>
    </row>
    <row r="13" spans="1:18">
      <c r="A13" s="7" t="s">
        <v>803</v>
      </c>
      <c r="B13" s="7" t="s">
        <v>804</v>
      </c>
      <c r="C13" s="7" t="s">
        <v>805</v>
      </c>
      <c r="D13" s="7" t="s">
        <v>805</v>
      </c>
      <c r="E13" s="7" t="s">
        <v>806</v>
      </c>
      <c r="F13" s="7" t="s">
        <v>807</v>
      </c>
      <c r="G13" s="7" t="s">
        <v>808</v>
      </c>
      <c r="H13" s="7" t="s">
        <v>809</v>
      </c>
      <c r="I13" s="6">
        <v>3286</v>
      </c>
      <c r="J13" s="7">
        <v>1</v>
      </c>
      <c r="K13" s="7">
        <v>3.9643000000000002</v>
      </c>
      <c r="L13" s="7">
        <v>4.5624000000000002</v>
      </c>
      <c r="M13" s="7">
        <v>3.9081999999999999</v>
      </c>
      <c r="N13" s="7">
        <v>4.0789999999999997</v>
      </c>
      <c r="O13" s="7">
        <v>4</v>
      </c>
      <c r="P13" s="6"/>
      <c r="Q13" s="7"/>
      <c r="R13" s="6"/>
    </row>
    <row r="14" spans="1:18">
      <c r="A14" s="7" t="s">
        <v>836</v>
      </c>
      <c r="B14" s="7">
        <v>520</v>
      </c>
      <c r="C14" s="7" t="s">
        <v>836</v>
      </c>
      <c r="D14" s="7" t="s">
        <v>836</v>
      </c>
      <c r="E14" s="7" t="s">
        <v>837</v>
      </c>
      <c r="F14" s="7" t="s">
        <v>838</v>
      </c>
      <c r="G14" s="7" t="s">
        <v>839</v>
      </c>
      <c r="H14" s="7" t="s">
        <v>840</v>
      </c>
      <c r="I14" s="6">
        <v>3163</v>
      </c>
      <c r="J14" s="7">
        <v>1</v>
      </c>
      <c r="K14" s="7">
        <v>2.3199999999999998</v>
      </c>
      <c r="L14" s="7">
        <v>3.0236999999999998</v>
      </c>
      <c r="M14" s="7">
        <v>2.8068</v>
      </c>
      <c r="N14" s="7">
        <v>3.536</v>
      </c>
      <c r="O14" s="7">
        <v>4</v>
      </c>
      <c r="P14" s="6"/>
      <c r="Q14" s="7"/>
      <c r="R14" s="6"/>
    </row>
    <row r="15" spans="1:18">
      <c r="A15" s="7" t="s">
        <v>841</v>
      </c>
      <c r="B15" s="7" t="s">
        <v>842</v>
      </c>
      <c r="C15" s="7" t="s">
        <v>843</v>
      </c>
      <c r="D15" s="7" t="s">
        <v>843</v>
      </c>
      <c r="E15" s="7" t="s">
        <v>844</v>
      </c>
      <c r="F15" s="7" t="s">
        <v>845</v>
      </c>
      <c r="G15" s="7" t="s">
        <v>846</v>
      </c>
      <c r="H15" s="7" t="s">
        <v>847</v>
      </c>
      <c r="I15" s="6">
        <v>1777</v>
      </c>
      <c r="J15" s="7">
        <v>1</v>
      </c>
      <c r="K15" s="7">
        <v>2.1002999999999998</v>
      </c>
      <c r="L15" s="7">
        <v>4.1839000000000004</v>
      </c>
      <c r="M15" s="7">
        <v>2.9177</v>
      </c>
      <c r="N15" s="7">
        <v>4.1708999999999996</v>
      </c>
      <c r="O15" s="7">
        <v>4</v>
      </c>
      <c r="P15" s="6"/>
      <c r="Q15" s="7"/>
      <c r="R15" s="6"/>
    </row>
    <row r="16" spans="1:18">
      <c r="A16" s="7" t="s">
        <v>848</v>
      </c>
      <c r="B16" s="7" t="s">
        <v>849</v>
      </c>
      <c r="C16" s="7" t="s">
        <v>850</v>
      </c>
      <c r="D16" s="7" t="s">
        <v>850</v>
      </c>
      <c r="E16" s="7" t="s">
        <v>851</v>
      </c>
      <c r="F16" s="7" t="s">
        <v>852</v>
      </c>
      <c r="G16" s="7" t="s">
        <v>853</v>
      </c>
      <c r="H16" s="7" t="s">
        <v>854</v>
      </c>
      <c r="I16" s="6">
        <v>3642</v>
      </c>
      <c r="J16" s="7">
        <v>1</v>
      </c>
      <c r="K16" s="7">
        <v>3.2610999999999999</v>
      </c>
      <c r="L16" s="7">
        <v>1.4457</v>
      </c>
      <c r="M16" s="7">
        <v>3.3948999999999998</v>
      </c>
      <c r="N16" s="7">
        <v>2.0556999999999999</v>
      </c>
      <c r="O16" s="7">
        <v>4</v>
      </c>
      <c r="P16" s="6"/>
      <c r="Q16" s="7"/>
      <c r="R16" s="6"/>
    </row>
    <row r="17" spans="1:18">
      <c r="A17" s="7" t="s">
        <v>855</v>
      </c>
      <c r="B17" s="7">
        <v>761</v>
      </c>
      <c r="C17" s="7" t="s">
        <v>855</v>
      </c>
      <c r="D17" s="7" t="s">
        <v>855</v>
      </c>
      <c r="E17" s="7" t="s">
        <v>856</v>
      </c>
      <c r="F17" s="7" t="s">
        <v>857</v>
      </c>
      <c r="G17" s="7" t="s">
        <v>858</v>
      </c>
      <c r="H17" s="7" t="s">
        <v>859</v>
      </c>
      <c r="I17" s="6">
        <v>3560</v>
      </c>
      <c r="J17" s="7">
        <v>1</v>
      </c>
      <c r="K17" s="7">
        <v>3.3485</v>
      </c>
      <c r="L17" s="7">
        <v>3.4201999999999999</v>
      </c>
      <c r="M17" s="7">
        <v>3.7713000000000001</v>
      </c>
      <c r="N17" s="7">
        <v>3.3624999999999998</v>
      </c>
      <c r="O17" s="7">
        <v>4</v>
      </c>
      <c r="P17" s="6"/>
      <c r="Q17" s="7"/>
      <c r="R17" s="6"/>
    </row>
    <row r="18" spans="1:18">
      <c r="A18" s="7" t="s">
        <v>888</v>
      </c>
      <c r="B18" s="7" t="s">
        <v>889</v>
      </c>
      <c r="C18" s="7" t="s">
        <v>890</v>
      </c>
      <c r="D18" s="7" t="s">
        <v>890</v>
      </c>
      <c r="E18" s="7" t="s">
        <v>891</v>
      </c>
      <c r="F18" s="7" t="s">
        <v>892</v>
      </c>
      <c r="G18" s="7" t="s">
        <v>893</v>
      </c>
      <c r="H18" s="7" t="s">
        <v>894</v>
      </c>
      <c r="I18" s="6">
        <v>1709</v>
      </c>
      <c r="J18" s="7">
        <v>1</v>
      </c>
      <c r="K18" s="7">
        <v>4.2781000000000002</v>
      </c>
      <c r="L18" s="7">
        <v>5.7596999999999996</v>
      </c>
      <c r="M18" s="7">
        <v>3.5948000000000002</v>
      </c>
      <c r="N18" s="7">
        <v>5.3174999999999999</v>
      </c>
      <c r="O18" s="7">
        <v>4</v>
      </c>
      <c r="P18" s="6"/>
      <c r="Q18" s="7"/>
      <c r="R18" s="6"/>
    </row>
    <row r="19" spans="1:18">
      <c r="A19" s="7" t="s">
        <v>902</v>
      </c>
      <c r="B19" s="7" t="s">
        <v>903</v>
      </c>
      <c r="C19" s="7" t="s">
        <v>904</v>
      </c>
      <c r="D19" s="7" t="s">
        <v>904</v>
      </c>
      <c r="E19" s="7" t="s">
        <v>905</v>
      </c>
      <c r="F19" s="7" t="s">
        <v>906</v>
      </c>
      <c r="G19" s="7" t="s">
        <v>907</v>
      </c>
      <c r="H19" s="7" t="s">
        <v>908</v>
      </c>
      <c r="I19" s="6">
        <v>1468</v>
      </c>
      <c r="J19" s="7">
        <v>1</v>
      </c>
      <c r="K19" s="7">
        <v>2.7744</v>
      </c>
      <c r="L19" s="7">
        <v>3.9018999999999999</v>
      </c>
      <c r="M19" s="7">
        <v>4.6105</v>
      </c>
      <c r="N19" s="7">
        <v>4.7112999999999996</v>
      </c>
      <c r="O19" s="7">
        <v>4</v>
      </c>
      <c r="P19" s="6"/>
      <c r="Q19" s="7"/>
      <c r="R19" s="6"/>
    </row>
    <row r="20" spans="1:18">
      <c r="A20" s="7" t="s">
        <v>923</v>
      </c>
      <c r="B20" s="7" t="s">
        <v>924</v>
      </c>
      <c r="C20" s="7" t="s">
        <v>925</v>
      </c>
      <c r="D20" s="7" t="s">
        <v>925</v>
      </c>
      <c r="E20" s="7" t="s">
        <v>926</v>
      </c>
      <c r="F20" s="7" t="s">
        <v>927</v>
      </c>
      <c r="G20" s="7" t="s">
        <v>928</v>
      </c>
      <c r="H20" s="7" t="s">
        <v>929</v>
      </c>
      <c r="I20" s="6">
        <v>3627</v>
      </c>
      <c r="J20" s="7">
        <v>1</v>
      </c>
      <c r="K20" s="7">
        <v>3.5023</v>
      </c>
      <c r="L20" s="7">
        <v>4.6368</v>
      </c>
      <c r="M20" s="7">
        <v>4.4330999999999996</v>
      </c>
      <c r="N20" s="7">
        <v>4.7663000000000002</v>
      </c>
      <c r="O20" s="7">
        <v>4</v>
      </c>
      <c r="P20" s="6"/>
      <c r="Q20" s="7"/>
      <c r="R20" s="6"/>
    </row>
    <row r="21" spans="1:18">
      <c r="A21" s="7" t="s">
        <v>930</v>
      </c>
      <c r="B21" s="7" t="s">
        <v>931</v>
      </c>
      <c r="C21" s="7" t="s">
        <v>932</v>
      </c>
      <c r="D21" s="7" t="s">
        <v>932</v>
      </c>
      <c r="E21" s="7" t="s">
        <v>933</v>
      </c>
      <c r="F21" s="7" t="s">
        <v>934</v>
      </c>
      <c r="G21" s="7" t="s">
        <v>935</v>
      </c>
      <c r="H21" s="7" t="s">
        <v>936</v>
      </c>
      <c r="I21" s="6">
        <v>843</v>
      </c>
      <c r="J21" s="7">
        <v>1</v>
      </c>
      <c r="K21" s="7">
        <v>4.1738999999999997</v>
      </c>
      <c r="L21" s="7">
        <v>3.0657999999999999</v>
      </c>
      <c r="M21" s="7">
        <v>4.8291000000000004</v>
      </c>
      <c r="N21" s="7">
        <v>2.3142</v>
      </c>
      <c r="O21" s="7">
        <v>4</v>
      </c>
      <c r="P21" s="6"/>
      <c r="Q21" s="7"/>
      <c r="R21" s="6"/>
    </row>
    <row r="22" spans="1:18">
      <c r="A22" s="7" t="s">
        <v>930</v>
      </c>
      <c r="B22" s="7" t="s">
        <v>937</v>
      </c>
      <c r="C22" s="7" t="s">
        <v>932</v>
      </c>
      <c r="D22" s="7" t="s">
        <v>932</v>
      </c>
      <c r="E22" s="7" t="s">
        <v>933</v>
      </c>
      <c r="F22" s="7" t="s">
        <v>934</v>
      </c>
      <c r="G22" s="7" t="s">
        <v>938</v>
      </c>
      <c r="H22" s="7" t="s">
        <v>936</v>
      </c>
      <c r="I22" s="6">
        <v>844</v>
      </c>
      <c r="J22" s="7">
        <v>1</v>
      </c>
      <c r="K22" s="7">
        <v>3.6669999999999998</v>
      </c>
      <c r="L22" s="7">
        <v>3.5722999999999998</v>
      </c>
      <c r="M22" s="7">
        <v>3.1243000000000101</v>
      </c>
      <c r="N22" s="7">
        <v>2.9121000000000001</v>
      </c>
      <c r="O22" s="7">
        <v>4</v>
      </c>
      <c r="P22" s="6"/>
      <c r="Q22" s="7"/>
      <c r="R22" s="6"/>
    </row>
    <row r="23" spans="1:18">
      <c r="A23" s="7" t="s">
        <v>946</v>
      </c>
      <c r="B23" s="7" t="s">
        <v>947</v>
      </c>
      <c r="C23" s="7" t="s">
        <v>948</v>
      </c>
      <c r="D23" s="7" t="s">
        <v>948</v>
      </c>
      <c r="E23" s="7" t="s">
        <v>949</v>
      </c>
      <c r="F23" s="7" t="s">
        <v>950</v>
      </c>
      <c r="G23" s="7" t="s">
        <v>951</v>
      </c>
      <c r="H23" s="7" t="s">
        <v>952</v>
      </c>
      <c r="I23" s="6">
        <v>3277</v>
      </c>
      <c r="J23" s="7">
        <v>1</v>
      </c>
      <c r="K23" s="7">
        <v>6.8042999999999996</v>
      </c>
      <c r="L23" s="7">
        <v>3.1511</v>
      </c>
      <c r="M23" s="7">
        <v>6.6127000000000002</v>
      </c>
      <c r="N23" s="7">
        <v>2.5253999999999999</v>
      </c>
      <c r="O23" s="7">
        <v>4</v>
      </c>
      <c r="P23" s="6"/>
      <c r="Q23" s="7"/>
      <c r="R23" s="6"/>
    </row>
    <row r="24" spans="1:18">
      <c r="A24" s="7" t="s">
        <v>968</v>
      </c>
      <c r="B24" s="7" t="s">
        <v>969</v>
      </c>
      <c r="C24" s="7" t="s">
        <v>970</v>
      </c>
      <c r="D24" s="7" t="s">
        <v>970</v>
      </c>
      <c r="E24" s="7" t="s">
        <v>971</v>
      </c>
      <c r="F24" s="7" t="s">
        <v>972</v>
      </c>
      <c r="G24" s="7" t="s">
        <v>973</v>
      </c>
      <c r="H24" s="7" t="s">
        <v>974</v>
      </c>
      <c r="I24" s="6">
        <v>3653</v>
      </c>
      <c r="J24" s="7">
        <v>1</v>
      </c>
      <c r="K24" s="7">
        <v>6.3958000000000004</v>
      </c>
      <c r="L24" s="7">
        <v>4.6261000000000001</v>
      </c>
      <c r="M24" s="7">
        <v>6.7587000000000002</v>
      </c>
      <c r="N24" s="7">
        <v>5.8657000000000004</v>
      </c>
      <c r="O24" s="7">
        <v>4</v>
      </c>
      <c r="P24" s="6"/>
      <c r="Q24" s="7"/>
      <c r="R24" s="6"/>
    </row>
    <row r="25" spans="1:18">
      <c r="A25" s="7" t="s">
        <v>113</v>
      </c>
      <c r="B25" s="7">
        <v>77</v>
      </c>
      <c r="C25" s="7" t="s">
        <v>113</v>
      </c>
      <c r="D25" s="7" t="s">
        <v>113</v>
      </c>
      <c r="E25" s="7" t="s">
        <v>114</v>
      </c>
      <c r="F25" s="7" t="s">
        <v>115</v>
      </c>
      <c r="G25" s="7" t="s">
        <v>116</v>
      </c>
      <c r="H25" s="7" t="s">
        <v>117</v>
      </c>
      <c r="I25" s="6">
        <v>3297</v>
      </c>
      <c r="J25" s="7">
        <v>1</v>
      </c>
      <c r="K25" s="7">
        <v>5.2057000000000002</v>
      </c>
      <c r="L25" s="7">
        <v>4.55</v>
      </c>
      <c r="M25" s="7">
        <v>3.2595000000000001</v>
      </c>
      <c r="N25" s="7">
        <v>4.0857999999999999</v>
      </c>
      <c r="O25" s="7">
        <v>4</v>
      </c>
      <c r="P25" s="6"/>
      <c r="Q25" s="7"/>
      <c r="R25" s="6"/>
    </row>
    <row r="26" spans="1:18">
      <c r="A26" s="7" t="s">
        <v>982</v>
      </c>
      <c r="B26" s="7" t="s">
        <v>989</v>
      </c>
      <c r="C26" s="7" t="s">
        <v>984</v>
      </c>
      <c r="D26" s="7" t="s">
        <v>984</v>
      </c>
      <c r="E26" s="7" t="s">
        <v>985</v>
      </c>
      <c r="F26" s="7" t="s">
        <v>986</v>
      </c>
      <c r="G26" s="7" t="s">
        <v>990</v>
      </c>
      <c r="H26" s="7" t="s">
        <v>988</v>
      </c>
      <c r="I26" s="6">
        <v>3037</v>
      </c>
      <c r="J26" s="7">
        <v>1</v>
      </c>
      <c r="K26" s="7">
        <v>2.2105999999999999</v>
      </c>
      <c r="L26" s="7">
        <v>3.4156</v>
      </c>
      <c r="M26" s="7">
        <v>2.4723000000000002</v>
      </c>
      <c r="N26" s="7">
        <v>3.6833999999999998</v>
      </c>
      <c r="O26" s="7">
        <v>4</v>
      </c>
      <c r="P26" s="6"/>
      <c r="Q26" s="7"/>
      <c r="R26" s="6"/>
    </row>
    <row r="27" spans="1:18">
      <c r="A27" s="7" t="s">
        <v>993</v>
      </c>
      <c r="B27" s="7" t="s">
        <v>994</v>
      </c>
      <c r="C27" s="7" t="s">
        <v>995</v>
      </c>
      <c r="D27" s="7" t="s">
        <v>995</v>
      </c>
      <c r="E27" s="7" t="s">
        <v>996</v>
      </c>
      <c r="F27" s="7" t="s">
        <v>997</v>
      </c>
      <c r="G27" s="7" t="s">
        <v>998</v>
      </c>
      <c r="H27" s="7" t="s">
        <v>999</v>
      </c>
      <c r="I27" s="6">
        <v>1025</v>
      </c>
      <c r="J27" s="7">
        <v>1</v>
      </c>
      <c r="K27" s="7">
        <v>4.4073000000000002</v>
      </c>
      <c r="L27" s="7">
        <v>5.1474000000000002</v>
      </c>
      <c r="M27" s="7">
        <v>4.1795999999999998</v>
      </c>
      <c r="N27" s="7">
        <v>5.2803000000000004</v>
      </c>
      <c r="O27" s="7">
        <v>4</v>
      </c>
      <c r="P27" s="6"/>
      <c r="Q27" s="7"/>
      <c r="R27" s="6"/>
    </row>
    <row r="28" spans="1:18">
      <c r="A28" s="7" t="s">
        <v>1007</v>
      </c>
      <c r="B28" s="7">
        <v>89</v>
      </c>
      <c r="C28" s="7" t="s">
        <v>1007</v>
      </c>
      <c r="D28" s="7" t="s">
        <v>1007</v>
      </c>
      <c r="E28" s="7" t="s">
        <v>1008</v>
      </c>
      <c r="F28" s="7" t="s">
        <v>1009</v>
      </c>
      <c r="G28" s="7" t="s">
        <v>1010</v>
      </c>
      <c r="H28" s="7" t="s">
        <v>1011</v>
      </c>
      <c r="I28" s="6">
        <v>2555</v>
      </c>
      <c r="J28" s="7">
        <v>1</v>
      </c>
      <c r="K28" s="7">
        <v>4.3609999999999998</v>
      </c>
      <c r="L28" s="7">
        <v>5.0396000000000001</v>
      </c>
      <c r="M28" s="7">
        <v>5.1017000000000001</v>
      </c>
      <c r="N28" s="7">
        <v>4.9938000000000002</v>
      </c>
      <c r="O28" s="7">
        <v>4</v>
      </c>
      <c r="P28" s="6"/>
      <c r="Q28" s="7"/>
      <c r="R28" s="6"/>
    </row>
    <row r="29" spans="1:18">
      <c r="A29" s="7" t="s">
        <v>1052</v>
      </c>
      <c r="B29" s="7" t="s">
        <v>1053</v>
      </c>
      <c r="C29" s="7" t="s">
        <v>1054</v>
      </c>
      <c r="D29" s="7" t="s">
        <v>1054</v>
      </c>
      <c r="E29" s="7" t="s">
        <v>1055</v>
      </c>
      <c r="F29" s="7" t="s">
        <v>1056</v>
      </c>
      <c r="G29" s="7" t="s">
        <v>1057</v>
      </c>
      <c r="H29" s="7" t="s">
        <v>1058</v>
      </c>
      <c r="I29" s="6">
        <v>1203</v>
      </c>
      <c r="J29" s="7">
        <v>1</v>
      </c>
      <c r="K29" s="7">
        <v>4.4968000000000004</v>
      </c>
      <c r="L29" s="7">
        <v>4.8022</v>
      </c>
      <c r="M29" s="7">
        <v>2.1575000000000002</v>
      </c>
      <c r="N29" s="7">
        <v>4.0766</v>
      </c>
      <c r="O29" s="7">
        <v>4</v>
      </c>
      <c r="P29" s="6"/>
      <c r="Q29" s="7"/>
      <c r="R29" s="6"/>
    </row>
    <row r="30" spans="1:18">
      <c r="A30" s="7" t="s">
        <v>1066</v>
      </c>
      <c r="B30" s="7">
        <v>46</v>
      </c>
      <c r="C30" s="7" t="s">
        <v>1066</v>
      </c>
      <c r="D30" s="7" t="s">
        <v>1066</v>
      </c>
      <c r="E30" s="7" t="s">
        <v>1067</v>
      </c>
      <c r="F30" s="7" t="s">
        <v>1068</v>
      </c>
      <c r="G30" s="7" t="s">
        <v>1069</v>
      </c>
      <c r="H30" s="7" t="s">
        <v>1070</v>
      </c>
      <c r="I30" s="6">
        <v>2442</v>
      </c>
      <c r="J30" s="7">
        <v>1</v>
      </c>
      <c r="K30" s="7">
        <v>4.9151999999999996</v>
      </c>
      <c r="L30" s="7">
        <v>2.9615</v>
      </c>
      <c r="M30" s="7">
        <v>3.4647000000000001</v>
      </c>
      <c r="N30" s="7">
        <v>2.2989000000000002</v>
      </c>
      <c r="O30" s="7">
        <v>4</v>
      </c>
      <c r="P30" s="6"/>
      <c r="Q30" s="7"/>
      <c r="R30" s="6"/>
    </row>
    <row r="31" spans="1:18">
      <c r="A31" s="7" t="s">
        <v>1071</v>
      </c>
      <c r="B31" s="7" t="s">
        <v>1072</v>
      </c>
      <c r="C31" s="7" t="s">
        <v>1073</v>
      </c>
      <c r="D31" s="7" t="s">
        <v>1073</v>
      </c>
      <c r="E31" s="7" t="s">
        <v>1074</v>
      </c>
      <c r="F31" s="7" t="s">
        <v>1075</v>
      </c>
      <c r="G31" s="7" t="s">
        <v>1076</v>
      </c>
      <c r="H31" s="7" t="s">
        <v>1077</v>
      </c>
      <c r="I31" s="6">
        <v>1778</v>
      </c>
      <c r="J31" s="7">
        <v>1</v>
      </c>
      <c r="K31" s="7">
        <v>4.1773999999999996</v>
      </c>
      <c r="L31" s="7">
        <v>5.1660000000000004</v>
      </c>
      <c r="M31" s="7">
        <v>2.8045</v>
      </c>
      <c r="N31" s="7">
        <v>3.0043000000000002</v>
      </c>
      <c r="O31" s="7">
        <v>4</v>
      </c>
      <c r="P31" s="6"/>
      <c r="Q31" s="7"/>
      <c r="R31" s="6"/>
    </row>
    <row r="32" spans="1:18">
      <c r="A32" s="7" t="s">
        <v>1092</v>
      </c>
      <c r="B32" s="7" t="s">
        <v>1093</v>
      </c>
      <c r="C32" s="7" t="s">
        <v>1094</v>
      </c>
      <c r="D32" s="7" t="s">
        <v>1094</v>
      </c>
      <c r="E32" s="7" t="s">
        <v>1095</v>
      </c>
      <c r="F32" s="7" t="s">
        <v>1096</v>
      </c>
      <c r="G32" s="7" t="s">
        <v>1097</v>
      </c>
      <c r="H32" s="7" t="s">
        <v>1098</v>
      </c>
      <c r="I32" s="6">
        <v>1230</v>
      </c>
      <c r="J32" s="7" t="s">
        <v>169</v>
      </c>
      <c r="K32" s="7">
        <v>6.4828999999999999</v>
      </c>
      <c r="L32" s="7">
        <v>6.056</v>
      </c>
      <c r="M32" s="7">
        <v>5.5194000000000001</v>
      </c>
      <c r="N32" s="7">
        <v>6.3434999999999997</v>
      </c>
      <c r="O32" s="7">
        <v>4</v>
      </c>
      <c r="P32" s="6"/>
      <c r="Q32" s="7"/>
      <c r="R32" s="6"/>
    </row>
    <row r="33" spans="1:18">
      <c r="A33" s="7" t="s">
        <v>1099</v>
      </c>
      <c r="B33" s="7" t="s">
        <v>1100</v>
      </c>
      <c r="C33" s="7" t="s">
        <v>1094</v>
      </c>
      <c r="D33" s="7" t="s">
        <v>1094</v>
      </c>
      <c r="E33" s="7" t="s">
        <v>1095</v>
      </c>
      <c r="F33" s="7" t="s">
        <v>1096</v>
      </c>
      <c r="G33" s="7" t="s">
        <v>1101</v>
      </c>
      <c r="H33" s="7" t="s">
        <v>1102</v>
      </c>
      <c r="I33" s="6">
        <v>1229</v>
      </c>
      <c r="J33" s="7" t="s">
        <v>169</v>
      </c>
      <c r="K33" s="7">
        <v>3.0552000000000001</v>
      </c>
      <c r="L33" s="7">
        <v>2.4327999999999999</v>
      </c>
      <c r="M33" s="7">
        <v>2.4456000000000002</v>
      </c>
      <c r="N33" s="7">
        <v>2.7111000000000001</v>
      </c>
      <c r="O33" s="7">
        <v>4</v>
      </c>
      <c r="P33" s="6"/>
      <c r="Q33" s="7"/>
      <c r="R33" s="6"/>
    </row>
    <row r="34" spans="1:18">
      <c r="A34" s="7" t="s">
        <v>1122</v>
      </c>
      <c r="B34" s="7">
        <v>54</v>
      </c>
      <c r="C34" s="7" t="s">
        <v>1122</v>
      </c>
      <c r="D34" s="7" t="s">
        <v>1122</v>
      </c>
      <c r="E34" s="7" t="s">
        <v>1123</v>
      </c>
      <c r="F34" s="7" t="s">
        <v>1124</v>
      </c>
      <c r="G34" s="7" t="s">
        <v>1125</v>
      </c>
      <c r="H34" s="7" t="s">
        <v>1126</v>
      </c>
      <c r="I34" s="6">
        <v>2052</v>
      </c>
      <c r="J34" s="7">
        <v>1</v>
      </c>
      <c r="K34" s="7">
        <v>3.7528999999999999</v>
      </c>
      <c r="L34" s="7">
        <v>6.3042999999999996</v>
      </c>
      <c r="M34" s="7">
        <v>3.37890000000001</v>
      </c>
      <c r="N34" s="7">
        <v>6.2782</v>
      </c>
      <c r="O34" s="7">
        <v>4</v>
      </c>
      <c r="P34" s="6"/>
      <c r="Q34" s="7"/>
      <c r="R34" s="6"/>
    </row>
    <row r="35" spans="1:18">
      <c r="A35" s="7" t="s">
        <v>1134</v>
      </c>
      <c r="B35" s="7" t="s">
        <v>1135</v>
      </c>
      <c r="C35" s="7" t="s">
        <v>1136</v>
      </c>
      <c r="D35" s="7" t="s">
        <v>1136</v>
      </c>
      <c r="E35" s="7" t="s">
        <v>1137</v>
      </c>
      <c r="F35" s="7" t="s">
        <v>1138</v>
      </c>
      <c r="G35" s="7" t="s">
        <v>1139</v>
      </c>
      <c r="H35" s="7" t="s">
        <v>1140</v>
      </c>
      <c r="I35" s="6">
        <v>2703</v>
      </c>
      <c r="J35" s="7">
        <v>1</v>
      </c>
      <c r="K35" s="7">
        <v>2.8921000000000001</v>
      </c>
      <c r="L35" s="7">
        <v>4.2034000000000002</v>
      </c>
      <c r="M35" s="7">
        <v>3.4903</v>
      </c>
      <c r="N35" s="7">
        <v>4.1627000000000001</v>
      </c>
      <c r="O35" s="7">
        <v>4</v>
      </c>
      <c r="P35" s="6"/>
      <c r="Q35" s="7"/>
      <c r="R35" s="6"/>
    </row>
    <row r="36" spans="1:18">
      <c r="A36" s="7" t="s">
        <v>1146</v>
      </c>
      <c r="B36" s="7" t="s">
        <v>1147</v>
      </c>
      <c r="C36" s="7" t="s">
        <v>1148</v>
      </c>
      <c r="D36" s="7" t="s">
        <v>1148</v>
      </c>
      <c r="E36" s="7" t="s">
        <v>1149</v>
      </c>
      <c r="F36" s="7" t="s">
        <v>1150</v>
      </c>
      <c r="G36" s="7" t="s">
        <v>1151</v>
      </c>
      <c r="H36" s="7" t="s">
        <v>1152</v>
      </c>
      <c r="I36" s="6">
        <v>1876</v>
      </c>
      <c r="J36" s="7">
        <v>1</v>
      </c>
      <c r="K36" s="7">
        <v>3.1800999999999999</v>
      </c>
      <c r="L36" s="7">
        <v>2.6208</v>
      </c>
      <c r="M36" s="7">
        <v>3.4093</v>
      </c>
      <c r="N36" s="7">
        <v>2.3327</v>
      </c>
      <c r="O36" s="7">
        <v>4</v>
      </c>
      <c r="P36" s="6"/>
      <c r="Q36" s="7"/>
      <c r="R36" s="6"/>
    </row>
    <row r="37" spans="1:18">
      <c r="A37" s="7" t="s">
        <v>1153</v>
      </c>
      <c r="B37" s="7" t="s">
        <v>1154</v>
      </c>
      <c r="C37" s="7" t="s">
        <v>1155</v>
      </c>
      <c r="D37" s="7" t="s">
        <v>1155</v>
      </c>
      <c r="E37" s="7" t="s">
        <v>1156</v>
      </c>
      <c r="F37" s="7" t="s">
        <v>1157</v>
      </c>
      <c r="G37" s="7" t="s">
        <v>1158</v>
      </c>
      <c r="H37" s="7" t="s">
        <v>1159</v>
      </c>
      <c r="I37" s="6">
        <v>1380</v>
      </c>
      <c r="J37" s="7">
        <v>1</v>
      </c>
      <c r="K37" s="7">
        <v>4.4630999999999998</v>
      </c>
      <c r="L37" s="7">
        <v>5.3964999999999996</v>
      </c>
      <c r="M37" s="7">
        <v>2.1539000000000001</v>
      </c>
      <c r="N37" s="7">
        <v>5.5594999999999999</v>
      </c>
      <c r="O37" s="7">
        <v>4</v>
      </c>
      <c r="P37" s="6"/>
      <c r="Q37" s="7"/>
      <c r="R37" s="6"/>
    </row>
    <row r="38" spans="1:18">
      <c r="A38" s="7" t="s">
        <v>1160</v>
      </c>
      <c r="B38" s="7" t="s">
        <v>1161</v>
      </c>
      <c r="C38" s="7" t="s">
        <v>1162</v>
      </c>
      <c r="D38" s="7" t="s">
        <v>1162</v>
      </c>
      <c r="E38" s="7" t="s">
        <v>1163</v>
      </c>
      <c r="F38" s="7" t="s">
        <v>1164</v>
      </c>
      <c r="G38" s="7" t="s">
        <v>1165</v>
      </c>
      <c r="H38" s="7" t="s">
        <v>1166</v>
      </c>
      <c r="I38" s="6">
        <v>1314</v>
      </c>
      <c r="J38" s="7">
        <v>1</v>
      </c>
      <c r="K38" s="7">
        <v>4.7237</v>
      </c>
      <c r="L38" s="7">
        <v>4.4926000000000004</v>
      </c>
      <c r="M38" s="7">
        <v>4.8018000000000001</v>
      </c>
      <c r="N38" s="7">
        <v>4.7773000000000003</v>
      </c>
      <c r="O38" s="7">
        <v>4</v>
      </c>
      <c r="P38" s="6"/>
      <c r="Q38" s="7"/>
      <c r="R38" s="6"/>
    </row>
    <row r="39" spans="1:18">
      <c r="A39" s="7" t="s">
        <v>1181</v>
      </c>
      <c r="B39" s="7" t="s">
        <v>1182</v>
      </c>
      <c r="C39" s="7" t="s">
        <v>1183</v>
      </c>
      <c r="D39" s="7" t="s">
        <v>1183</v>
      </c>
      <c r="E39" s="7" t="s">
        <v>1184</v>
      </c>
      <c r="F39" s="7" t="s">
        <v>1185</v>
      </c>
      <c r="G39" s="7" t="s">
        <v>1186</v>
      </c>
      <c r="H39" s="7" t="s">
        <v>1187</v>
      </c>
      <c r="I39" s="6">
        <v>2604</v>
      </c>
      <c r="J39" s="7">
        <v>1</v>
      </c>
      <c r="K39" s="7">
        <v>2.7010999999999998</v>
      </c>
      <c r="L39" s="7">
        <v>3.198</v>
      </c>
      <c r="M39" s="7">
        <v>3.6453000000000002</v>
      </c>
      <c r="N39" s="7">
        <v>3.5417000000000001</v>
      </c>
      <c r="O39" s="7">
        <v>4</v>
      </c>
      <c r="P39" s="6"/>
      <c r="Q39" s="7"/>
      <c r="R39" s="6"/>
    </row>
    <row r="40" spans="1:18">
      <c r="A40" s="7" t="s">
        <v>1188</v>
      </c>
      <c r="B40" s="7" t="s">
        <v>1189</v>
      </c>
      <c r="C40" s="7" t="s">
        <v>1190</v>
      </c>
      <c r="D40" s="7" t="s">
        <v>1190</v>
      </c>
      <c r="E40" s="7" t="s">
        <v>1191</v>
      </c>
      <c r="F40" s="7" t="s">
        <v>1192</v>
      </c>
      <c r="G40" s="7" t="s">
        <v>1193</v>
      </c>
      <c r="H40" s="7" t="s">
        <v>1194</v>
      </c>
      <c r="I40" s="6">
        <v>1022</v>
      </c>
      <c r="J40" s="7">
        <v>1</v>
      </c>
      <c r="K40" s="7">
        <v>4.3856000000000002</v>
      </c>
      <c r="L40" s="7">
        <v>4.5824999999999996</v>
      </c>
      <c r="M40" s="7">
        <v>2.7018</v>
      </c>
      <c r="N40" s="7">
        <v>2.3454000000000002</v>
      </c>
      <c r="O40" s="7">
        <v>4</v>
      </c>
      <c r="P40" s="6"/>
      <c r="Q40" s="7"/>
      <c r="R40" s="6"/>
    </row>
    <row r="41" spans="1:18">
      <c r="A41" s="7" t="s">
        <v>1195</v>
      </c>
      <c r="B41" s="7" t="s">
        <v>1196</v>
      </c>
      <c r="C41" s="7" t="s">
        <v>1197</v>
      </c>
      <c r="D41" s="7" t="s">
        <v>1197</v>
      </c>
      <c r="E41" s="7" t="s">
        <v>1198</v>
      </c>
      <c r="F41" s="7" t="s">
        <v>1199</v>
      </c>
      <c r="G41" s="7" t="s">
        <v>1200</v>
      </c>
      <c r="H41" s="7" t="s">
        <v>1201</v>
      </c>
      <c r="I41" s="6">
        <v>3222</v>
      </c>
      <c r="J41" s="7">
        <v>1</v>
      </c>
      <c r="K41" s="7">
        <v>2.8056999999999999</v>
      </c>
      <c r="L41" s="7">
        <v>8.1359999999999992</v>
      </c>
      <c r="M41" s="7">
        <v>3.6941999999999999</v>
      </c>
      <c r="N41" s="7">
        <v>8.3348999999999993</v>
      </c>
      <c r="O41" s="7">
        <v>4</v>
      </c>
      <c r="P41" s="6"/>
      <c r="Q41" s="7"/>
      <c r="R41" s="6"/>
    </row>
    <row r="42" spans="1:18">
      <c r="A42" s="7" t="s">
        <v>1267</v>
      </c>
      <c r="B42" s="7" t="s">
        <v>1268</v>
      </c>
      <c r="C42" s="7" t="s">
        <v>1269</v>
      </c>
      <c r="D42" s="7" t="s">
        <v>1269</v>
      </c>
      <c r="E42" s="7" t="s">
        <v>1270</v>
      </c>
      <c r="F42" s="7" t="s">
        <v>1271</v>
      </c>
      <c r="G42" s="7" t="s">
        <v>1272</v>
      </c>
      <c r="H42" s="7" t="s">
        <v>1273</v>
      </c>
      <c r="I42" s="6">
        <v>2360</v>
      </c>
      <c r="J42" s="7">
        <v>1</v>
      </c>
      <c r="K42" s="7">
        <v>2.8523000000000001</v>
      </c>
      <c r="L42" s="7">
        <v>4.6344000000000003</v>
      </c>
      <c r="M42" s="7">
        <v>3.0623999999999998</v>
      </c>
      <c r="N42" s="7">
        <v>4.2393000000000001</v>
      </c>
      <c r="O42" s="7">
        <v>4</v>
      </c>
      <c r="P42" s="6"/>
      <c r="Q42" s="7"/>
      <c r="R42" s="6"/>
    </row>
    <row r="43" spans="1:18">
      <c r="A43" s="7" t="s">
        <v>1293</v>
      </c>
      <c r="B43" s="7">
        <v>129</v>
      </c>
      <c r="C43" s="7" t="s">
        <v>1293</v>
      </c>
      <c r="D43" s="7" t="s">
        <v>1293</v>
      </c>
      <c r="E43" s="7" t="s">
        <v>1294</v>
      </c>
      <c r="F43" s="7" t="s">
        <v>1295</v>
      </c>
      <c r="G43" s="7" t="s">
        <v>1296</v>
      </c>
      <c r="H43" s="7" t="s">
        <v>1297</v>
      </c>
      <c r="I43" s="6">
        <v>2173</v>
      </c>
      <c r="J43" s="7" t="s">
        <v>169</v>
      </c>
      <c r="K43" s="7">
        <v>4.3250000000000002</v>
      </c>
      <c r="L43" s="7">
        <v>4.7675999999999998</v>
      </c>
      <c r="M43" s="7">
        <v>4.7417999999999996</v>
      </c>
      <c r="N43" s="7">
        <v>5.4672000000000001</v>
      </c>
      <c r="O43" s="7">
        <v>4</v>
      </c>
      <c r="P43" s="6"/>
      <c r="Q43" s="7"/>
      <c r="R43" s="6"/>
    </row>
    <row r="44" spans="1:18">
      <c r="A44" s="7" t="s">
        <v>124</v>
      </c>
      <c r="B44" s="7" t="s">
        <v>125</v>
      </c>
      <c r="C44" s="7" t="s">
        <v>126</v>
      </c>
      <c r="D44" s="7" t="s">
        <v>126</v>
      </c>
      <c r="E44" s="7" t="s">
        <v>127</v>
      </c>
      <c r="F44" s="7" t="s">
        <v>128</v>
      </c>
      <c r="G44" s="7" t="s">
        <v>129</v>
      </c>
      <c r="H44" s="7" t="s">
        <v>130</v>
      </c>
      <c r="I44" s="6">
        <v>2207</v>
      </c>
      <c r="J44" s="7">
        <v>1</v>
      </c>
      <c r="K44" s="7">
        <v>4.0194999999999999</v>
      </c>
      <c r="L44" s="7">
        <v>3.6720999999999999</v>
      </c>
      <c r="M44" s="7">
        <v>3.8447</v>
      </c>
      <c r="N44" s="7">
        <v>3.3784000000000001</v>
      </c>
      <c r="O44" s="7">
        <v>4</v>
      </c>
      <c r="P44" s="6"/>
      <c r="Q44" s="7"/>
      <c r="R44" s="6"/>
    </row>
    <row r="45" spans="1:18">
      <c r="A45" s="7" t="s">
        <v>1310</v>
      </c>
      <c r="B45" s="7" t="s">
        <v>1311</v>
      </c>
      <c r="C45" s="7" t="s">
        <v>1312</v>
      </c>
      <c r="D45" s="7" t="s">
        <v>1312</v>
      </c>
      <c r="E45" s="7" t="s">
        <v>1313</v>
      </c>
      <c r="F45" s="7" t="s">
        <v>1314</v>
      </c>
      <c r="G45" s="7" t="s">
        <v>1315</v>
      </c>
      <c r="H45" s="7" t="s">
        <v>1316</v>
      </c>
      <c r="I45" s="6">
        <v>3591</v>
      </c>
      <c r="J45" s="7">
        <v>1</v>
      </c>
      <c r="K45" s="7">
        <v>2.8763999999999998</v>
      </c>
      <c r="L45" s="7">
        <v>3.5844</v>
      </c>
      <c r="M45" s="7">
        <v>3.44980000000001</v>
      </c>
      <c r="N45" s="7">
        <v>4.1694000000000004</v>
      </c>
      <c r="O45" s="7">
        <v>4</v>
      </c>
      <c r="P45" s="6"/>
      <c r="Q45" s="7"/>
      <c r="R45" s="6"/>
    </row>
    <row r="46" spans="1:18">
      <c r="A46" s="10" t="s">
        <v>1324</v>
      </c>
      <c r="B46" s="10" t="s">
        <v>1325</v>
      </c>
      <c r="C46" s="10" t="s">
        <v>512</v>
      </c>
      <c r="D46" s="10" t="s">
        <v>512</v>
      </c>
      <c r="E46" s="10" t="s">
        <v>1326</v>
      </c>
      <c r="F46" s="10" t="s">
        <v>1327</v>
      </c>
      <c r="G46" s="10" t="s">
        <v>1328</v>
      </c>
      <c r="H46" s="10" t="s">
        <v>1329</v>
      </c>
      <c r="I46" s="11">
        <v>2369</v>
      </c>
      <c r="J46" s="10">
        <v>1</v>
      </c>
      <c r="K46" s="10">
        <v>5.2447999999999997</v>
      </c>
      <c r="L46" s="10">
        <v>4.8518999999999997</v>
      </c>
      <c r="M46" s="10">
        <v>6.9322999999999997</v>
      </c>
      <c r="N46" s="10">
        <v>5.5991</v>
      </c>
      <c r="O46" s="7">
        <v>4</v>
      </c>
      <c r="P46" s="6"/>
      <c r="Q46" s="7"/>
      <c r="R46" s="6"/>
    </row>
    <row r="47" spans="1:18">
      <c r="A47" s="10" t="s">
        <v>1324</v>
      </c>
      <c r="B47" s="10" t="s">
        <v>1330</v>
      </c>
      <c r="C47" s="10" t="s">
        <v>512</v>
      </c>
      <c r="D47" s="10" t="s">
        <v>512</v>
      </c>
      <c r="E47" s="10" t="s">
        <v>1326</v>
      </c>
      <c r="F47" s="10" t="s">
        <v>1327</v>
      </c>
      <c r="G47" s="10" t="s">
        <v>1331</v>
      </c>
      <c r="H47" s="10" t="s">
        <v>1329</v>
      </c>
      <c r="I47" s="11">
        <v>2372</v>
      </c>
      <c r="J47" s="10">
        <v>1</v>
      </c>
      <c r="K47" s="10">
        <v>3.3424</v>
      </c>
      <c r="L47" s="10">
        <v>3.9428999999999998</v>
      </c>
      <c r="M47" s="10">
        <v>3.9411</v>
      </c>
      <c r="N47" s="10">
        <v>4.2617000000000003</v>
      </c>
      <c r="O47" s="7">
        <v>4</v>
      </c>
      <c r="P47" s="6"/>
      <c r="Q47" s="7"/>
      <c r="R47" s="6"/>
    </row>
    <row r="48" spans="1:18">
      <c r="A48" s="10" t="s">
        <v>1324</v>
      </c>
      <c r="B48" s="10" t="s">
        <v>1332</v>
      </c>
      <c r="C48" s="10" t="s">
        <v>512</v>
      </c>
      <c r="D48" s="10" t="s">
        <v>512</v>
      </c>
      <c r="E48" s="10" t="s">
        <v>1326</v>
      </c>
      <c r="F48" s="10" t="s">
        <v>1327</v>
      </c>
      <c r="G48" s="10" t="s">
        <v>1333</v>
      </c>
      <c r="H48" s="10" t="s">
        <v>1329</v>
      </c>
      <c r="I48" s="11">
        <v>2368</v>
      </c>
      <c r="J48" s="10">
        <v>1</v>
      </c>
      <c r="K48" s="10">
        <v>5.7721999999999998</v>
      </c>
      <c r="L48" s="10">
        <v>8.9221000000000004</v>
      </c>
      <c r="M48" s="10">
        <v>5.6113</v>
      </c>
      <c r="N48" s="10">
        <v>8.4694000000000003</v>
      </c>
      <c r="O48" s="7">
        <v>4</v>
      </c>
      <c r="P48" s="6"/>
      <c r="Q48" s="7"/>
      <c r="R48" s="6"/>
    </row>
    <row r="49" spans="1:18">
      <c r="A49" s="10" t="s">
        <v>1324</v>
      </c>
      <c r="B49" s="10" t="s">
        <v>1336</v>
      </c>
      <c r="C49" s="10" t="s">
        <v>512</v>
      </c>
      <c r="D49" s="10" t="s">
        <v>512</v>
      </c>
      <c r="E49" s="10" t="s">
        <v>1326</v>
      </c>
      <c r="F49" s="10" t="s">
        <v>1327</v>
      </c>
      <c r="G49" s="10" t="s">
        <v>1337</v>
      </c>
      <c r="H49" s="10" t="s">
        <v>1329</v>
      </c>
      <c r="I49" s="11">
        <v>2367</v>
      </c>
      <c r="J49" s="10">
        <v>1</v>
      </c>
      <c r="K49" s="10">
        <v>7.1512000000000002</v>
      </c>
      <c r="L49" s="10">
        <v>6.7369000000000003</v>
      </c>
      <c r="M49" s="10">
        <v>6.0888999999999998</v>
      </c>
      <c r="N49" s="10">
        <v>7.0362999999999998</v>
      </c>
      <c r="O49" s="7">
        <v>4</v>
      </c>
      <c r="P49" s="6"/>
      <c r="Q49" s="7"/>
      <c r="R49" s="6"/>
    </row>
    <row r="50" spans="1:18">
      <c r="A50" s="10" t="s">
        <v>1324</v>
      </c>
      <c r="B50" s="10" t="s">
        <v>1338</v>
      </c>
      <c r="C50" s="10" t="s">
        <v>512</v>
      </c>
      <c r="D50" s="10" t="s">
        <v>512</v>
      </c>
      <c r="E50" s="10" t="s">
        <v>1326</v>
      </c>
      <c r="F50" s="10" t="s">
        <v>1327</v>
      </c>
      <c r="G50" s="10" t="s">
        <v>1339</v>
      </c>
      <c r="H50" s="10" t="s">
        <v>1329</v>
      </c>
      <c r="I50" s="11">
        <v>2370</v>
      </c>
      <c r="J50" s="10">
        <v>1</v>
      </c>
      <c r="K50" s="10">
        <v>7.2096</v>
      </c>
      <c r="L50" s="10">
        <v>6.3528000000000002</v>
      </c>
      <c r="M50" s="10">
        <v>4.4141000000000004</v>
      </c>
      <c r="N50" s="10">
        <v>5.9676999999999998</v>
      </c>
      <c r="O50" s="7">
        <v>4</v>
      </c>
      <c r="P50" s="6"/>
      <c r="Q50" s="7"/>
      <c r="R50" s="6"/>
    </row>
    <row r="51" spans="1:18">
      <c r="A51" s="7" t="s">
        <v>1354</v>
      </c>
      <c r="B51" s="7" t="s">
        <v>1355</v>
      </c>
      <c r="C51" s="7" t="s">
        <v>1356</v>
      </c>
      <c r="D51" s="7" t="s">
        <v>1356</v>
      </c>
      <c r="E51" s="7" t="s">
        <v>1357</v>
      </c>
      <c r="F51" s="7" t="s">
        <v>1358</v>
      </c>
      <c r="G51" s="7" t="s">
        <v>1359</v>
      </c>
      <c r="H51" s="7" t="s">
        <v>1360</v>
      </c>
      <c r="I51" s="6">
        <v>1957</v>
      </c>
      <c r="J51" s="7">
        <v>1</v>
      </c>
      <c r="K51" s="7">
        <v>5.0568</v>
      </c>
      <c r="L51" s="7">
        <v>8.1851000000000003</v>
      </c>
      <c r="M51" s="7">
        <v>4.1355000000000004</v>
      </c>
      <c r="N51" s="7">
        <v>7.3569000000000004</v>
      </c>
      <c r="O51" s="7">
        <v>4</v>
      </c>
      <c r="P51" s="6"/>
      <c r="Q51" s="7"/>
      <c r="R51" s="6"/>
    </row>
    <row r="52" spans="1:18">
      <c r="A52" s="7" t="s">
        <v>1370</v>
      </c>
      <c r="B52" s="7" t="s">
        <v>1371</v>
      </c>
      <c r="C52" s="7" t="s">
        <v>1372</v>
      </c>
      <c r="D52" s="7" t="s">
        <v>1372</v>
      </c>
      <c r="E52" s="7" t="s">
        <v>1373</v>
      </c>
      <c r="F52" s="7" t="s">
        <v>1374</v>
      </c>
      <c r="G52" s="7" t="s">
        <v>1375</v>
      </c>
      <c r="H52" s="7" t="s">
        <v>1376</v>
      </c>
      <c r="I52" s="6">
        <v>1920</v>
      </c>
      <c r="J52" s="7">
        <v>1</v>
      </c>
      <c r="K52" s="7">
        <v>2.7475999999999998</v>
      </c>
      <c r="L52" s="7">
        <v>2.7433999999999998</v>
      </c>
      <c r="M52" s="7">
        <v>2.7115999999999998</v>
      </c>
      <c r="N52" s="7">
        <v>3.4310999999999998</v>
      </c>
      <c r="O52" s="7">
        <v>4</v>
      </c>
      <c r="P52" s="6"/>
      <c r="Q52" s="7"/>
      <c r="R52" s="6"/>
    </row>
    <row r="53" spans="1:18">
      <c r="A53" s="7" t="s">
        <v>1377</v>
      </c>
      <c r="B53" s="7">
        <v>400</v>
      </c>
      <c r="C53" s="7" t="s">
        <v>1377</v>
      </c>
      <c r="D53" s="7" t="s">
        <v>1377</v>
      </c>
      <c r="E53" s="7" t="s">
        <v>1378</v>
      </c>
      <c r="F53" s="7" t="s">
        <v>1379</v>
      </c>
      <c r="G53" s="7" t="s">
        <v>1380</v>
      </c>
      <c r="H53" s="7" t="s">
        <v>1381</v>
      </c>
      <c r="I53" s="6">
        <v>3351</v>
      </c>
      <c r="J53" s="7">
        <v>1</v>
      </c>
      <c r="K53" s="7">
        <v>5.2880000000000003</v>
      </c>
      <c r="L53" s="7">
        <v>5.6603000000000003</v>
      </c>
      <c r="M53" s="7">
        <v>6.0534999999999997</v>
      </c>
      <c r="N53" s="7">
        <v>5.9893999999999998</v>
      </c>
      <c r="O53" s="7">
        <v>4</v>
      </c>
      <c r="P53" s="6"/>
      <c r="Q53" s="7"/>
      <c r="R53" s="6"/>
    </row>
    <row r="54" spans="1:18">
      <c r="A54" s="7" t="s">
        <v>1382</v>
      </c>
      <c r="B54" s="7" t="s">
        <v>1383</v>
      </c>
      <c r="C54" s="7" t="s">
        <v>1384</v>
      </c>
      <c r="D54" s="7" t="s">
        <v>1384</v>
      </c>
      <c r="E54" s="7" t="s">
        <v>1385</v>
      </c>
      <c r="F54" s="7" t="s">
        <v>1386</v>
      </c>
      <c r="G54" s="7" t="s">
        <v>1387</v>
      </c>
      <c r="H54" s="7" t="s">
        <v>1388</v>
      </c>
      <c r="I54" s="6">
        <v>3110</v>
      </c>
      <c r="J54" s="7">
        <v>1</v>
      </c>
      <c r="K54" s="7">
        <v>4.7770000000000001</v>
      </c>
      <c r="L54" s="7">
        <v>5.2793000000000001</v>
      </c>
      <c r="M54" s="7">
        <v>4.0331999999999999</v>
      </c>
      <c r="N54" s="7">
        <v>4.1159999999999997</v>
      </c>
      <c r="O54" s="7">
        <v>4</v>
      </c>
      <c r="P54" s="6"/>
      <c r="Q54" s="7"/>
      <c r="R54" s="6"/>
    </row>
    <row r="55" spans="1:18">
      <c r="A55" s="7" t="s">
        <v>1389</v>
      </c>
      <c r="B55" s="7">
        <v>610</v>
      </c>
      <c r="C55" s="7" t="s">
        <v>1389</v>
      </c>
      <c r="D55" s="7" t="s">
        <v>1389</v>
      </c>
      <c r="E55" s="7" t="s">
        <v>1390</v>
      </c>
      <c r="F55" s="7" t="s">
        <v>1391</v>
      </c>
      <c r="G55" s="7" t="s">
        <v>1392</v>
      </c>
      <c r="H55" s="7" t="s">
        <v>1393</v>
      </c>
      <c r="I55" s="6">
        <v>3177</v>
      </c>
      <c r="J55" s="7">
        <v>1</v>
      </c>
      <c r="K55" s="7">
        <v>3.0164</v>
      </c>
      <c r="L55" s="7">
        <v>2.3285999999999998</v>
      </c>
      <c r="M55" s="7">
        <v>3.2553000000000099</v>
      </c>
      <c r="N55" s="7">
        <v>2.8963999999999999</v>
      </c>
      <c r="O55" s="7">
        <v>4</v>
      </c>
      <c r="P55" s="6"/>
      <c r="Q55" s="7"/>
      <c r="R55" s="6"/>
    </row>
    <row r="56" spans="1:18">
      <c r="A56" s="7" t="s">
        <v>1403</v>
      </c>
      <c r="B56" s="7" t="s">
        <v>1404</v>
      </c>
      <c r="C56" s="7" t="s">
        <v>1405</v>
      </c>
      <c r="D56" s="7" t="s">
        <v>1405</v>
      </c>
      <c r="E56" s="7" t="s">
        <v>1406</v>
      </c>
      <c r="F56" s="7" t="s">
        <v>1407</v>
      </c>
      <c r="G56" s="7" t="s">
        <v>1408</v>
      </c>
      <c r="H56" s="7" t="s">
        <v>1409</v>
      </c>
      <c r="I56" s="6">
        <v>1714</v>
      </c>
      <c r="J56" s="7">
        <v>1</v>
      </c>
      <c r="K56" s="7">
        <v>5.3323</v>
      </c>
      <c r="L56" s="7">
        <v>4.0529000000000002</v>
      </c>
      <c r="M56" s="7">
        <v>4.0795000000000003</v>
      </c>
      <c r="N56" s="7">
        <v>3.0198999999999998</v>
      </c>
      <c r="O56" s="7">
        <v>4</v>
      </c>
      <c r="P56" s="6"/>
      <c r="Q56" s="7"/>
      <c r="R56" s="6"/>
    </row>
    <row r="57" spans="1:18">
      <c r="A57" s="7" t="s">
        <v>1410</v>
      </c>
      <c r="B57" s="7" t="s">
        <v>1411</v>
      </c>
      <c r="C57" s="7" t="s">
        <v>1412</v>
      </c>
      <c r="D57" s="7" t="s">
        <v>1412</v>
      </c>
      <c r="E57" s="7" t="s">
        <v>1413</v>
      </c>
      <c r="F57" s="7" t="s">
        <v>1414</v>
      </c>
      <c r="G57" s="7" t="s">
        <v>1415</v>
      </c>
      <c r="H57" s="7" t="s">
        <v>1416</v>
      </c>
      <c r="I57" s="6">
        <v>901</v>
      </c>
      <c r="J57" s="7">
        <v>1</v>
      </c>
      <c r="K57" s="7">
        <v>3.8874</v>
      </c>
      <c r="L57" s="7">
        <v>3.7856999999999998</v>
      </c>
      <c r="M57" s="7">
        <v>4.1445999999999996</v>
      </c>
      <c r="N57" s="7">
        <v>3.8586</v>
      </c>
      <c r="O57" s="7">
        <v>4</v>
      </c>
      <c r="P57" s="6"/>
      <c r="Q57" s="7"/>
      <c r="R57" s="6"/>
    </row>
    <row r="58" spans="1:18">
      <c r="A58" s="7" t="s">
        <v>1417</v>
      </c>
      <c r="B58" s="7" t="s">
        <v>1418</v>
      </c>
      <c r="C58" s="7" t="s">
        <v>1419</v>
      </c>
      <c r="D58" s="7" t="s">
        <v>1419</v>
      </c>
      <c r="E58" s="7" t="s">
        <v>1420</v>
      </c>
      <c r="F58" s="7" t="s">
        <v>1421</v>
      </c>
      <c r="G58" s="7" t="s">
        <v>1422</v>
      </c>
      <c r="H58" s="7" t="s">
        <v>1423</v>
      </c>
      <c r="I58" s="6">
        <v>2598</v>
      </c>
      <c r="J58" s="7">
        <v>1</v>
      </c>
      <c r="K58" s="7">
        <v>4.0175999999999998</v>
      </c>
      <c r="L58" s="7">
        <v>3.8386999999999998</v>
      </c>
      <c r="M58" s="7">
        <v>6.4353000000000096</v>
      </c>
      <c r="N58" s="7">
        <v>3.1597</v>
      </c>
      <c r="O58" s="7">
        <v>4</v>
      </c>
      <c r="P58" s="6"/>
      <c r="Q58" s="7"/>
      <c r="R58" s="6"/>
    </row>
    <row r="59" spans="1:18">
      <c r="A59" s="7" t="s">
        <v>1424</v>
      </c>
      <c r="B59" s="7" t="s">
        <v>1425</v>
      </c>
      <c r="C59" s="7" t="s">
        <v>1426</v>
      </c>
      <c r="D59" s="7" t="s">
        <v>1426</v>
      </c>
      <c r="E59" s="7" t="s">
        <v>1427</v>
      </c>
      <c r="F59" s="7" t="s">
        <v>1428</v>
      </c>
      <c r="G59" s="7" t="s">
        <v>1429</v>
      </c>
      <c r="H59" s="7" t="s">
        <v>1430</v>
      </c>
      <c r="I59" s="6">
        <v>2473</v>
      </c>
      <c r="J59" s="7">
        <v>1</v>
      </c>
      <c r="K59" s="7">
        <v>4.9858000000000002</v>
      </c>
      <c r="L59" s="7">
        <v>5.4983000000000004</v>
      </c>
      <c r="M59" s="7">
        <v>5.3739999999999997</v>
      </c>
      <c r="N59" s="7">
        <v>5.9493</v>
      </c>
      <c r="O59" s="7">
        <v>4</v>
      </c>
      <c r="P59" s="6"/>
      <c r="Q59" s="7"/>
      <c r="R59" s="6"/>
    </row>
    <row r="60" spans="1:18">
      <c r="A60" s="7" t="s">
        <v>1445</v>
      </c>
      <c r="B60" s="7" t="s">
        <v>1446</v>
      </c>
      <c r="C60" s="7" t="s">
        <v>1447</v>
      </c>
      <c r="D60" s="7" t="s">
        <v>1447</v>
      </c>
      <c r="E60" s="7" t="s">
        <v>1448</v>
      </c>
      <c r="F60" s="7" t="s">
        <v>1449</v>
      </c>
      <c r="G60" s="7" t="s">
        <v>1450</v>
      </c>
      <c r="H60" s="7" t="s">
        <v>1451</v>
      </c>
      <c r="I60" s="6">
        <v>1408</v>
      </c>
      <c r="J60" s="7">
        <v>1</v>
      </c>
      <c r="K60" s="7">
        <v>5.4103000000000003</v>
      </c>
      <c r="L60" s="7">
        <v>6.94</v>
      </c>
      <c r="M60" s="7">
        <v>4.8454000000000104</v>
      </c>
      <c r="N60" s="7">
        <v>6.5031999999999996</v>
      </c>
      <c r="O60" s="7">
        <v>4</v>
      </c>
      <c r="P60" s="6"/>
      <c r="Q60" s="7"/>
      <c r="R60" s="6"/>
    </row>
    <row r="61" spans="1:18">
      <c r="A61" s="7" t="s">
        <v>1452</v>
      </c>
      <c r="B61" s="7" t="s">
        <v>286</v>
      </c>
      <c r="C61" s="7" t="s">
        <v>1447</v>
      </c>
      <c r="D61" s="7" t="s">
        <v>1447</v>
      </c>
      <c r="E61" s="7" t="s">
        <v>1448</v>
      </c>
      <c r="F61" s="7" t="s">
        <v>1449</v>
      </c>
      <c r="G61" s="7" t="s">
        <v>1453</v>
      </c>
      <c r="H61" s="7" t="s">
        <v>1454</v>
      </c>
      <c r="I61" s="6">
        <v>1407</v>
      </c>
      <c r="J61" s="7">
        <v>1</v>
      </c>
      <c r="K61" s="7">
        <v>4.6680000000000001</v>
      </c>
      <c r="L61" s="7">
        <v>6.5697000000000001</v>
      </c>
      <c r="M61" s="7">
        <v>4.8993000000000002</v>
      </c>
      <c r="N61" s="7">
        <v>6.5381999999999998</v>
      </c>
      <c r="O61" s="7">
        <v>4</v>
      </c>
      <c r="P61" s="6"/>
      <c r="Q61" s="7"/>
      <c r="R61" s="6"/>
    </row>
    <row r="62" spans="1:18">
      <c r="A62" s="7" t="s">
        <v>1452</v>
      </c>
      <c r="B62" s="7" t="s">
        <v>1455</v>
      </c>
      <c r="C62" s="7" t="s">
        <v>1447</v>
      </c>
      <c r="D62" s="7" t="s">
        <v>1447</v>
      </c>
      <c r="E62" s="7" t="s">
        <v>1448</v>
      </c>
      <c r="F62" s="7" t="s">
        <v>1449</v>
      </c>
      <c r="G62" s="7" t="s">
        <v>1456</v>
      </c>
      <c r="H62" s="7" t="s">
        <v>1454</v>
      </c>
      <c r="I62" s="6">
        <v>1409</v>
      </c>
      <c r="J62" s="7">
        <v>1</v>
      </c>
      <c r="K62" s="7">
        <v>3.972</v>
      </c>
      <c r="L62" s="7">
        <v>5.3802000000000003</v>
      </c>
      <c r="M62" s="7">
        <v>3.4729999999999999</v>
      </c>
      <c r="N62" s="7">
        <v>4.9764999999999997</v>
      </c>
      <c r="O62" s="7">
        <v>4</v>
      </c>
      <c r="P62" s="6"/>
      <c r="Q62" s="7"/>
      <c r="R62" s="6"/>
    </row>
    <row r="63" spans="1:18">
      <c r="A63" s="7" t="s">
        <v>1457</v>
      </c>
      <c r="B63" s="7" t="s">
        <v>1458</v>
      </c>
      <c r="C63" s="7" t="s">
        <v>1459</v>
      </c>
      <c r="D63" s="7" t="s">
        <v>1459</v>
      </c>
      <c r="E63" s="7" t="s">
        <v>1460</v>
      </c>
      <c r="F63" s="7" t="s">
        <v>1461</v>
      </c>
      <c r="G63" s="7" t="s">
        <v>1462</v>
      </c>
      <c r="H63" s="7" t="s">
        <v>1463</v>
      </c>
      <c r="I63" s="6">
        <v>917</v>
      </c>
      <c r="J63" s="7">
        <v>1</v>
      </c>
      <c r="K63" s="7">
        <v>4.1066000000000003</v>
      </c>
      <c r="L63" s="7">
        <v>4.1155999999999997</v>
      </c>
      <c r="M63" s="7">
        <v>3.5642</v>
      </c>
      <c r="N63" s="7">
        <v>3.8613</v>
      </c>
      <c r="O63" s="7">
        <v>4</v>
      </c>
      <c r="P63" s="6"/>
      <c r="Q63" s="7"/>
      <c r="R63" s="6"/>
    </row>
    <row r="64" spans="1:18">
      <c r="A64" s="7" t="s">
        <v>1464</v>
      </c>
      <c r="B64" s="7" t="s">
        <v>1465</v>
      </c>
      <c r="C64" s="7" t="s">
        <v>1466</v>
      </c>
      <c r="D64" s="7" t="s">
        <v>1466</v>
      </c>
      <c r="E64" s="7" t="s">
        <v>1467</v>
      </c>
      <c r="F64" s="7" t="s">
        <v>1468</v>
      </c>
      <c r="G64" s="7" t="s">
        <v>1469</v>
      </c>
      <c r="H64" s="7" t="s">
        <v>1470</v>
      </c>
      <c r="I64" s="6">
        <v>3216</v>
      </c>
      <c r="J64" s="7">
        <v>1</v>
      </c>
      <c r="K64" s="7">
        <v>3.4323000000000001</v>
      </c>
      <c r="L64" s="7">
        <v>5.2441000000000004</v>
      </c>
      <c r="M64" s="7">
        <v>3.8514000000000101</v>
      </c>
      <c r="N64" s="7">
        <v>5.5922999999999998</v>
      </c>
      <c r="O64" s="7">
        <v>4</v>
      </c>
      <c r="P64" s="6"/>
      <c r="Q64" s="7"/>
      <c r="R64" s="6"/>
    </row>
    <row r="65" spans="1:18">
      <c r="A65" s="7" t="s">
        <v>1464</v>
      </c>
      <c r="B65" s="7" t="s">
        <v>1471</v>
      </c>
      <c r="C65" s="7" t="s">
        <v>1466</v>
      </c>
      <c r="D65" s="7" t="s">
        <v>1466</v>
      </c>
      <c r="E65" s="7" t="s">
        <v>1467</v>
      </c>
      <c r="F65" s="7" t="s">
        <v>1468</v>
      </c>
      <c r="G65" s="7" t="s">
        <v>1472</v>
      </c>
      <c r="H65" s="7" t="s">
        <v>1470</v>
      </c>
      <c r="I65" s="6">
        <v>3217</v>
      </c>
      <c r="J65" s="7">
        <v>1</v>
      </c>
      <c r="K65" s="7">
        <v>4.2796000000000003</v>
      </c>
      <c r="L65" s="7">
        <v>6.0830000000000002</v>
      </c>
      <c r="M65" s="7">
        <v>3.9079999999999999</v>
      </c>
      <c r="N65" s="7">
        <v>6.4794</v>
      </c>
      <c r="O65" s="7">
        <v>4</v>
      </c>
      <c r="P65" s="6"/>
      <c r="Q65" s="7"/>
      <c r="R65" s="6"/>
    </row>
    <row r="66" spans="1:18">
      <c r="A66" s="7" t="s">
        <v>1464</v>
      </c>
      <c r="B66" s="7" t="s">
        <v>1473</v>
      </c>
      <c r="C66" s="7" t="s">
        <v>1466</v>
      </c>
      <c r="D66" s="7" t="s">
        <v>1466</v>
      </c>
      <c r="E66" s="7" t="s">
        <v>1467</v>
      </c>
      <c r="F66" s="7" t="s">
        <v>1468</v>
      </c>
      <c r="G66" s="7" t="s">
        <v>1474</v>
      </c>
      <c r="H66" s="7" t="s">
        <v>1470</v>
      </c>
      <c r="I66" s="6">
        <v>3213</v>
      </c>
      <c r="J66" s="7" t="s">
        <v>169</v>
      </c>
      <c r="K66" s="7">
        <v>4.3009000000000004</v>
      </c>
      <c r="L66" s="7">
        <v>5.1802000000000001</v>
      </c>
      <c r="M66" s="7">
        <v>2.9693999999999998</v>
      </c>
      <c r="N66" s="7">
        <v>3.9239999999999999</v>
      </c>
      <c r="O66" s="7">
        <v>4</v>
      </c>
      <c r="P66" s="6"/>
      <c r="Q66" s="7"/>
      <c r="R66" s="6"/>
    </row>
    <row r="67" spans="1:18">
      <c r="A67" s="7" t="s">
        <v>1464</v>
      </c>
      <c r="B67" s="7" t="s">
        <v>1475</v>
      </c>
      <c r="C67" s="7" t="s">
        <v>1466</v>
      </c>
      <c r="D67" s="7" t="s">
        <v>1466</v>
      </c>
      <c r="E67" s="7" t="s">
        <v>1467</v>
      </c>
      <c r="F67" s="7" t="s">
        <v>1468</v>
      </c>
      <c r="G67" s="7" t="s">
        <v>1476</v>
      </c>
      <c r="H67" s="7" t="s">
        <v>1470</v>
      </c>
      <c r="I67" s="6">
        <v>3214</v>
      </c>
      <c r="J67" s="7" t="s">
        <v>169</v>
      </c>
      <c r="K67" s="7">
        <v>7.2889999999999997</v>
      </c>
      <c r="L67" s="7">
        <v>6.3585000000000003</v>
      </c>
      <c r="M67" s="7">
        <v>5.8240999999999996</v>
      </c>
      <c r="N67" s="7">
        <v>5.0244</v>
      </c>
      <c r="O67" s="7">
        <v>4</v>
      </c>
      <c r="P67" s="6"/>
      <c r="Q67" s="7"/>
      <c r="R67" s="6"/>
    </row>
    <row r="68" spans="1:18">
      <c r="A68" s="7" t="s">
        <v>1477</v>
      </c>
      <c r="B68" s="7" t="s">
        <v>1478</v>
      </c>
      <c r="C68" s="7" t="s">
        <v>1479</v>
      </c>
      <c r="D68" s="7" t="s">
        <v>1479</v>
      </c>
      <c r="E68" s="7" t="s">
        <v>1480</v>
      </c>
      <c r="F68" s="7" t="s">
        <v>1481</v>
      </c>
      <c r="G68" s="7" t="s">
        <v>1482</v>
      </c>
      <c r="H68" s="7" t="s">
        <v>1483</v>
      </c>
      <c r="I68" s="6">
        <v>3185</v>
      </c>
      <c r="J68" s="7">
        <v>1</v>
      </c>
      <c r="K68" s="7">
        <v>7.6538000000000004</v>
      </c>
      <c r="L68" s="7">
        <v>9.1669</v>
      </c>
      <c r="M68" s="7">
        <v>8.2860999999999994</v>
      </c>
      <c r="N68" s="7">
        <v>8.8988999999999994</v>
      </c>
      <c r="O68" s="7">
        <v>4</v>
      </c>
      <c r="P68" s="6"/>
      <c r="Q68" s="7"/>
      <c r="R68" s="6"/>
    </row>
    <row r="69" spans="1:18">
      <c r="A69" s="7" t="s">
        <v>1484</v>
      </c>
      <c r="B69" s="7" t="s">
        <v>1485</v>
      </c>
      <c r="C69" s="7" t="s">
        <v>1486</v>
      </c>
      <c r="D69" s="7" t="s">
        <v>1486</v>
      </c>
      <c r="E69" s="7" t="s">
        <v>1487</v>
      </c>
      <c r="F69" s="7" t="s">
        <v>1488</v>
      </c>
      <c r="G69" s="7" t="s">
        <v>1489</v>
      </c>
      <c r="H69" s="7" t="s">
        <v>1490</v>
      </c>
      <c r="I69" s="6">
        <v>1552</v>
      </c>
      <c r="J69" s="7" t="s">
        <v>169</v>
      </c>
      <c r="K69" s="7">
        <v>4.1573000000000002</v>
      </c>
      <c r="L69" s="7">
        <v>2.0920999999999998</v>
      </c>
      <c r="M69" s="7">
        <v>4.2906000000000004</v>
      </c>
      <c r="N69" s="7">
        <v>3.5204</v>
      </c>
      <c r="O69" s="7">
        <v>4</v>
      </c>
      <c r="P69" s="6"/>
      <c r="Q69" s="7"/>
      <c r="R69" s="6"/>
    </row>
    <row r="70" spans="1:18">
      <c r="A70" s="7" t="s">
        <v>1512</v>
      </c>
      <c r="B70" s="7">
        <v>54</v>
      </c>
      <c r="C70" s="7" t="s">
        <v>1512</v>
      </c>
      <c r="D70" s="7" t="s">
        <v>1512</v>
      </c>
      <c r="E70" s="7" t="s">
        <v>1513</v>
      </c>
      <c r="F70" s="7" t="s">
        <v>1514</v>
      </c>
      <c r="G70" s="7" t="s">
        <v>1515</v>
      </c>
      <c r="H70" s="7" t="s">
        <v>1516</v>
      </c>
      <c r="I70" s="6">
        <v>3077</v>
      </c>
      <c r="J70" s="7">
        <v>1</v>
      </c>
      <c r="K70" s="7">
        <v>2.3563999999999998</v>
      </c>
      <c r="L70" s="7">
        <v>4.3631000000000002</v>
      </c>
      <c r="M70" s="7">
        <v>2.7448000000000099</v>
      </c>
      <c r="N70" s="7">
        <v>4.4024999999999999</v>
      </c>
      <c r="O70" s="7">
        <v>4</v>
      </c>
      <c r="P70" s="6"/>
      <c r="Q70" s="7"/>
      <c r="R70" s="6"/>
    </row>
    <row r="71" spans="1:18">
      <c r="A71" s="7" t="s">
        <v>1524</v>
      </c>
      <c r="B71" s="7">
        <v>129</v>
      </c>
      <c r="C71" s="7" t="s">
        <v>1524</v>
      </c>
      <c r="D71" s="7" t="s">
        <v>1524</v>
      </c>
      <c r="E71" s="7" t="s">
        <v>1525</v>
      </c>
      <c r="F71" s="7" t="s">
        <v>1526</v>
      </c>
      <c r="G71" s="7" t="s">
        <v>1527</v>
      </c>
      <c r="H71" s="7" t="s">
        <v>1528</v>
      </c>
      <c r="I71" s="6">
        <v>2186</v>
      </c>
      <c r="J71" s="7">
        <v>1</v>
      </c>
      <c r="K71" s="7">
        <v>3.3931</v>
      </c>
      <c r="L71" s="7">
        <v>2.3275000000000001</v>
      </c>
      <c r="M71" s="7">
        <v>2.2480000000000002</v>
      </c>
      <c r="N71" s="7">
        <v>3.3765999999999998</v>
      </c>
      <c r="O71" s="7">
        <v>4</v>
      </c>
      <c r="P71" s="6"/>
      <c r="Q71" s="7"/>
      <c r="R71" s="6"/>
    </row>
    <row r="72" spans="1:18">
      <c r="A72" s="7" t="s">
        <v>1536</v>
      </c>
      <c r="B72" s="7" t="s">
        <v>1537</v>
      </c>
      <c r="C72" s="7" t="s">
        <v>1538</v>
      </c>
      <c r="D72" s="7" t="s">
        <v>1538</v>
      </c>
      <c r="E72" s="7" t="s">
        <v>1539</v>
      </c>
      <c r="F72" s="7" t="s">
        <v>1540</v>
      </c>
      <c r="G72" s="7" t="s">
        <v>1541</v>
      </c>
      <c r="H72" s="7" t="s">
        <v>1542</v>
      </c>
      <c r="I72" s="6">
        <v>2812</v>
      </c>
      <c r="J72" s="7">
        <v>1</v>
      </c>
      <c r="K72" s="7">
        <v>8.3434000000000008</v>
      </c>
      <c r="L72" s="7">
        <v>5.7152000000000003</v>
      </c>
      <c r="M72" s="7">
        <v>6.9757999999999996</v>
      </c>
      <c r="N72" s="7">
        <v>4.5244</v>
      </c>
      <c r="O72" s="7">
        <v>4</v>
      </c>
      <c r="P72" s="6"/>
      <c r="Q72" s="7"/>
      <c r="R72" s="6"/>
    </row>
    <row r="73" spans="1:18">
      <c r="A73" s="7" t="s">
        <v>1543</v>
      </c>
      <c r="B73" s="7" t="s">
        <v>1544</v>
      </c>
      <c r="C73" s="7" t="s">
        <v>1545</v>
      </c>
      <c r="D73" s="7" t="s">
        <v>1545</v>
      </c>
      <c r="E73" s="7" t="s">
        <v>1546</v>
      </c>
      <c r="F73" s="7" t="s">
        <v>1547</v>
      </c>
      <c r="G73" s="7" t="s">
        <v>1548</v>
      </c>
      <c r="H73" s="7" t="s">
        <v>1549</v>
      </c>
      <c r="I73" s="6">
        <v>1631</v>
      </c>
      <c r="J73" s="7">
        <v>1</v>
      </c>
      <c r="K73" s="7">
        <v>3.6219000000000001</v>
      </c>
      <c r="L73" s="7">
        <v>3.1715</v>
      </c>
      <c r="M73" s="7">
        <v>3.6383000000000001</v>
      </c>
      <c r="N73" s="7">
        <v>2.4487999999999999</v>
      </c>
      <c r="O73" s="7">
        <v>4</v>
      </c>
      <c r="P73" s="6"/>
      <c r="Q73" s="7"/>
      <c r="R73" s="6"/>
    </row>
    <row r="74" spans="1:18">
      <c r="A74" s="7" t="s">
        <v>1550</v>
      </c>
      <c r="B74" s="7" t="s">
        <v>1551</v>
      </c>
      <c r="C74" s="7" t="s">
        <v>1552</v>
      </c>
      <c r="D74" s="7" t="s">
        <v>1552</v>
      </c>
      <c r="E74" s="7" t="s">
        <v>1553</v>
      </c>
      <c r="F74" s="7" t="s">
        <v>1554</v>
      </c>
      <c r="G74" s="7" t="s">
        <v>1555</v>
      </c>
      <c r="H74" s="7" t="s">
        <v>1556</v>
      </c>
      <c r="I74" s="6">
        <v>825</v>
      </c>
      <c r="J74" s="7">
        <v>1</v>
      </c>
      <c r="K74" s="7">
        <v>5.2424999999999997</v>
      </c>
      <c r="L74" s="7">
        <v>3.5306999999999999</v>
      </c>
      <c r="M74" s="7">
        <v>2.7378999999999998</v>
      </c>
      <c r="N74" s="7">
        <v>2.9232999999999998</v>
      </c>
      <c r="O74" s="7">
        <v>4</v>
      </c>
      <c r="P74" s="6"/>
      <c r="Q74" s="7"/>
      <c r="R74" s="6"/>
    </row>
    <row r="75" spans="1:18">
      <c r="A75" s="7" t="s">
        <v>1585</v>
      </c>
      <c r="B75" s="7" t="s">
        <v>1586</v>
      </c>
      <c r="C75" s="7" t="s">
        <v>1587</v>
      </c>
      <c r="D75" s="7" t="s">
        <v>1587</v>
      </c>
      <c r="E75" s="7" t="s">
        <v>1588</v>
      </c>
      <c r="F75" s="7" t="s">
        <v>1589</v>
      </c>
      <c r="G75" s="7" t="s">
        <v>1590</v>
      </c>
      <c r="H75" s="7" t="s">
        <v>1591</v>
      </c>
      <c r="I75" s="6">
        <v>1623</v>
      </c>
      <c r="J75" s="7">
        <v>1</v>
      </c>
      <c r="K75" s="7">
        <v>3.0356999999999998</v>
      </c>
      <c r="L75" s="7">
        <v>5.6299000000000001</v>
      </c>
      <c r="M75" s="7">
        <v>3.2900999999999998</v>
      </c>
      <c r="N75" s="7">
        <v>5.7214</v>
      </c>
      <c r="O75" s="7">
        <v>4</v>
      </c>
      <c r="P75" s="6"/>
      <c r="Q75" s="7"/>
      <c r="R75" s="6"/>
    </row>
    <row r="76" spans="1:18">
      <c r="A76" s="7" t="s">
        <v>1594</v>
      </c>
      <c r="B76" s="7" t="s">
        <v>1595</v>
      </c>
      <c r="C76" s="7" t="s">
        <v>1596</v>
      </c>
      <c r="D76" s="7" t="s">
        <v>1596</v>
      </c>
      <c r="E76" s="7" t="s">
        <v>1597</v>
      </c>
      <c r="F76" s="7" t="s">
        <v>1598</v>
      </c>
      <c r="G76" s="7" t="s">
        <v>1599</v>
      </c>
      <c r="H76" s="7" t="s">
        <v>1600</v>
      </c>
      <c r="I76" s="6">
        <v>2687</v>
      </c>
      <c r="J76" s="7">
        <v>1</v>
      </c>
      <c r="K76" s="7">
        <v>3.1143999999999998</v>
      </c>
      <c r="L76" s="7">
        <v>4.6231</v>
      </c>
      <c r="M76" s="7">
        <v>3.88330000000001</v>
      </c>
      <c r="N76" s="7">
        <v>4.8368000000000002</v>
      </c>
      <c r="O76" s="7">
        <v>4</v>
      </c>
      <c r="P76" s="6"/>
      <c r="Q76" s="7"/>
      <c r="R76" s="6"/>
    </row>
    <row r="77" spans="1:18">
      <c r="A77" s="7" t="s">
        <v>1608</v>
      </c>
      <c r="B77" s="7" t="s">
        <v>1609</v>
      </c>
      <c r="C77" s="7" t="s">
        <v>1610</v>
      </c>
      <c r="D77" s="7" t="s">
        <v>1610</v>
      </c>
      <c r="E77" s="7" t="s">
        <v>1611</v>
      </c>
      <c r="F77" s="7" t="s">
        <v>1612</v>
      </c>
      <c r="G77" s="7" t="s">
        <v>1613</v>
      </c>
      <c r="H77" s="7" t="s">
        <v>1614</v>
      </c>
      <c r="I77" s="6">
        <v>1303</v>
      </c>
      <c r="J77" s="7">
        <v>1</v>
      </c>
      <c r="K77" s="7">
        <v>3.2521</v>
      </c>
      <c r="L77" s="7">
        <v>3.0034999999999998</v>
      </c>
      <c r="M77" s="7">
        <v>4.0321000000000096</v>
      </c>
      <c r="N77" s="7">
        <v>2.7574999999999998</v>
      </c>
      <c r="O77" s="7">
        <v>4</v>
      </c>
      <c r="P77" s="6"/>
      <c r="Q77" s="7"/>
      <c r="R77" s="6"/>
    </row>
    <row r="78" spans="1:18">
      <c r="A78" s="7" t="s">
        <v>1622</v>
      </c>
      <c r="B78" s="7" t="s">
        <v>1623</v>
      </c>
      <c r="C78" s="7" t="s">
        <v>1624</v>
      </c>
      <c r="D78" s="7" t="s">
        <v>1624</v>
      </c>
      <c r="E78" s="7" t="s">
        <v>1625</v>
      </c>
      <c r="F78" s="7" t="s">
        <v>1626</v>
      </c>
      <c r="G78" s="7" t="s">
        <v>1627</v>
      </c>
      <c r="H78" s="7" t="s">
        <v>1628</v>
      </c>
      <c r="I78" s="6">
        <v>910</v>
      </c>
      <c r="J78" s="7">
        <v>1</v>
      </c>
      <c r="K78" s="7">
        <v>2.6964999999999999</v>
      </c>
      <c r="L78" s="7">
        <v>2.4462000000000002</v>
      </c>
      <c r="M78" s="7">
        <v>2.9479000000000002</v>
      </c>
      <c r="N78" s="7">
        <v>2.0648</v>
      </c>
      <c r="O78" s="7">
        <v>4</v>
      </c>
      <c r="P78" s="6"/>
      <c r="Q78" s="7"/>
      <c r="R78" s="6"/>
    </row>
    <row r="79" spans="1:18">
      <c r="A79" s="7" t="s">
        <v>1629</v>
      </c>
      <c r="B79" s="7" t="s">
        <v>1630</v>
      </c>
      <c r="C79" s="7" t="s">
        <v>1631</v>
      </c>
      <c r="D79" s="7" t="s">
        <v>1631</v>
      </c>
      <c r="E79" s="7" t="s">
        <v>1632</v>
      </c>
      <c r="F79" s="7" t="s">
        <v>1633</v>
      </c>
      <c r="G79" s="7" t="s">
        <v>1634</v>
      </c>
      <c r="H79" s="7" t="s">
        <v>1635</v>
      </c>
      <c r="I79" s="6">
        <v>2140</v>
      </c>
      <c r="J79" s="7">
        <v>1</v>
      </c>
      <c r="K79" s="7">
        <v>7.5538999999999996</v>
      </c>
      <c r="L79" s="7">
        <v>4.2393000000000001</v>
      </c>
      <c r="M79" s="7">
        <v>6.4993999999999996</v>
      </c>
      <c r="N79" s="7">
        <v>2.7393000000000001</v>
      </c>
      <c r="O79" s="7">
        <v>4</v>
      </c>
      <c r="P79" s="6"/>
      <c r="Q79" s="7"/>
      <c r="R79" s="6"/>
    </row>
    <row r="80" spans="1:18">
      <c r="A80" s="7" t="s">
        <v>1636</v>
      </c>
      <c r="B80" s="7">
        <v>507</v>
      </c>
      <c r="C80" s="7" t="s">
        <v>1636</v>
      </c>
      <c r="D80" s="7" t="s">
        <v>1636</v>
      </c>
      <c r="E80" s="7" t="s">
        <v>1637</v>
      </c>
      <c r="F80" s="7" t="s">
        <v>1638</v>
      </c>
      <c r="G80" s="7" t="s">
        <v>1639</v>
      </c>
      <c r="H80" s="7" t="s">
        <v>1640</v>
      </c>
      <c r="I80" s="6">
        <v>3392</v>
      </c>
      <c r="J80" s="7">
        <v>1</v>
      </c>
      <c r="K80" s="7">
        <v>4.9961000000000002</v>
      </c>
      <c r="L80" s="7">
        <v>3.6478999999999999</v>
      </c>
      <c r="M80" s="7">
        <v>5.1932</v>
      </c>
      <c r="N80" s="7">
        <v>4.0491000000000001</v>
      </c>
      <c r="O80" s="7">
        <v>4</v>
      </c>
      <c r="P80" s="6"/>
      <c r="Q80" s="7"/>
      <c r="R80" s="6"/>
    </row>
    <row r="81" spans="1:18">
      <c r="A81" s="7" t="s">
        <v>1641</v>
      </c>
      <c r="B81" s="7" t="s">
        <v>1642</v>
      </c>
      <c r="C81" s="7" t="s">
        <v>1643</v>
      </c>
      <c r="D81" s="7" t="s">
        <v>1643</v>
      </c>
      <c r="E81" s="7" t="s">
        <v>1644</v>
      </c>
      <c r="F81" s="7" t="s">
        <v>1645</v>
      </c>
      <c r="G81" s="7" t="s">
        <v>1646</v>
      </c>
      <c r="H81" s="7" t="s">
        <v>1647</v>
      </c>
      <c r="I81" s="6">
        <v>1657</v>
      </c>
      <c r="J81" s="7">
        <v>1</v>
      </c>
      <c r="K81" s="7">
        <v>3.9666000000000001</v>
      </c>
      <c r="L81" s="7">
        <v>2.8971</v>
      </c>
      <c r="M81" s="7">
        <v>3.887</v>
      </c>
      <c r="N81" s="7">
        <v>2.5432000000000001</v>
      </c>
      <c r="O81" s="7">
        <v>4</v>
      </c>
      <c r="P81" s="6"/>
      <c r="Q81" s="7"/>
      <c r="R81" s="6"/>
    </row>
    <row r="82" spans="1:18">
      <c r="A82" s="7" t="s">
        <v>1648</v>
      </c>
      <c r="B82" s="7" t="s">
        <v>1649</v>
      </c>
      <c r="C82" s="7" t="s">
        <v>1650</v>
      </c>
      <c r="D82" s="7" t="s">
        <v>1650</v>
      </c>
      <c r="E82" s="7" t="s">
        <v>1651</v>
      </c>
      <c r="F82" s="7" t="s">
        <v>1652</v>
      </c>
      <c r="G82" s="7" t="s">
        <v>1653</v>
      </c>
      <c r="H82" s="7" t="s">
        <v>1654</v>
      </c>
      <c r="I82" s="6">
        <v>3593</v>
      </c>
      <c r="J82" s="7">
        <v>1</v>
      </c>
      <c r="K82" s="7">
        <v>5.907</v>
      </c>
      <c r="L82" s="7">
        <v>2.8010999999999999</v>
      </c>
      <c r="M82" s="7">
        <v>6.2096999999999998</v>
      </c>
      <c r="N82" s="7">
        <v>2.1753</v>
      </c>
      <c r="O82" s="7">
        <v>4</v>
      </c>
      <c r="P82" s="6"/>
      <c r="Q82" s="7"/>
      <c r="R82" s="6"/>
    </row>
    <row r="83" spans="1:18">
      <c r="A83" s="7" t="s">
        <v>149</v>
      </c>
      <c r="B83" s="7" t="s">
        <v>150</v>
      </c>
      <c r="C83" s="7" t="s">
        <v>151</v>
      </c>
      <c r="D83" s="7" t="s">
        <v>151</v>
      </c>
      <c r="E83" s="7" t="s">
        <v>152</v>
      </c>
      <c r="F83" s="7" t="s">
        <v>153</v>
      </c>
      <c r="G83" s="7" t="s">
        <v>154</v>
      </c>
      <c r="H83" s="7" t="s">
        <v>155</v>
      </c>
      <c r="I83" s="6">
        <v>1832</v>
      </c>
      <c r="J83" s="7">
        <v>1</v>
      </c>
      <c r="K83" s="7">
        <v>5.7713000000000001</v>
      </c>
      <c r="L83" s="7">
        <v>3.3531</v>
      </c>
      <c r="M83" s="7">
        <v>6.8550000000000102</v>
      </c>
      <c r="N83" s="7">
        <v>3.5973000000000002</v>
      </c>
      <c r="O83" s="7">
        <v>4</v>
      </c>
      <c r="P83" s="6"/>
      <c r="Q83" s="7"/>
      <c r="R83" s="6"/>
    </row>
    <row r="84" spans="1:18">
      <c r="A84" s="7" t="s">
        <v>1665</v>
      </c>
      <c r="B84" s="7" t="s">
        <v>1666</v>
      </c>
      <c r="C84" s="7" t="s">
        <v>1667</v>
      </c>
      <c r="D84" s="7" t="s">
        <v>1667</v>
      </c>
      <c r="E84" s="7" t="s">
        <v>1668</v>
      </c>
      <c r="F84" s="7" t="s">
        <v>1669</v>
      </c>
      <c r="G84" s="7" t="s">
        <v>1670</v>
      </c>
      <c r="H84" s="7" t="s">
        <v>1671</v>
      </c>
      <c r="I84" s="6">
        <v>2129</v>
      </c>
      <c r="J84" s="7">
        <v>1</v>
      </c>
      <c r="K84" s="7">
        <v>4.1795999999999998</v>
      </c>
      <c r="L84" s="7">
        <v>5.5339</v>
      </c>
      <c r="M84" s="7">
        <v>2.8231000000000002</v>
      </c>
      <c r="N84" s="7">
        <v>4.9595000000000002</v>
      </c>
      <c r="O84" s="7">
        <v>4</v>
      </c>
      <c r="P84" s="6"/>
      <c r="Q84" s="7"/>
      <c r="R84" s="6"/>
    </row>
    <row r="85" spans="1:18">
      <c r="A85" s="7" t="s">
        <v>1672</v>
      </c>
      <c r="B85" s="7" t="s">
        <v>1673</v>
      </c>
      <c r="C85" s="7" t="s">
        <v>1674</v>
      </c>
      <c r="D85" s="7" t="s">
        <v>1674</v>
      </c>
      <c r="E85" s="7" t="s">
        <v>1675</v>
      </c>
      <c r="F85" s="7" t="s">
        <v>1676</v>
      </c>
      <c r="G85" s="7" t="s">
        <v>1677</v>
      </c>
      <c r="H85" s="7" t="s">
        <v>1678</v>
      </c>
      <c r="I85" s="6">
        <v>3156</v>
      </c>
      <c r="J85" s="7">
        <v>1</v>
      </c>
      <c r="K85" s="7">
        <v>3.0937000000000001</v>
      </c>
      <c r="L85" s="7">
        <v>5.7131999999999996</v>
      </c>
      <c r="M85" s="7">
        <v>2.1046</v>
      </c>
      <c r="N85" s="7">
        <v>5.4587000000000003</v>
      </c>
      <c r="O85" s="7">
        <v>4</v>
      </c>
      <c r="P85" s="6"/>
      <c r="Q85" s="7"/>
      <c r="R85" s="6"/>
    </row>
    <row r="86" spans="1:18">
      <c r="A86" s="7" t="s">
        <v>1679</v>
      </c>
      <c r="B86" s="7" t="s">
        <v>868</v>
      </c>
      <c r="C86" s="7" t="s">
        <v>1680</v>
      </c>
      <c r="D86" s="7" t="s">
        <v>1680</v>
      </c>
      <c r="E86" s="7" t="s">
        <v>1681</v>
      </c>
      <c r="F86" s="7" t="s">
        <v>1682</v>
      </c>
      <c r="G86" s="7" t="s">
        <v>1683</v>
      </c>
      <c r="H86" s="7" t="s">
        <v>1684</v>
      </c>
      <c r="I86" s="6">
        <v>3670</v>
      </c>
      <c r="J86" s="7">
        <v>1</v>
      </c>
      <c r="K86" s="7">
        <v>5.7478999999999996</v>
      </c>
      <c r="L86" s="7">
        <v>2.9310999999999998</v>
      </c>
      <c r="M86" s="7">
        <v>5.7854999999999999</v>
      </c>
      <c r="N86" s="7">
        <v>3.1282000000000001</v>
      </c>
      <c r="O86" s="7">
        <v>4</v>
      </c>
      <c r="P86" s="6"/>
      <c r="Q86" s="7"/>
      <c r="R86" s="6"/>
    </row>
    <row r="87" spans="1:18">
      <c r="A87" s="7" t="s">
        <v>1692</v>
      </c>
      <c r="B87" s="7" t="s">
        <v>1693</v>
      </c>
      <c r="C87" s="7" t="s">
        <v>1687</v>
      </c>
      <c r="D87" s="7" t="s">
        <v>1687</v>
      </c>
      <c r="E87" s="7" t="s">
        <v>1688</v>
      </c>
      <c r="F87" s="7" t="s">
        <v>1689</v>
      </c>
      <c r="G87" s="7" t="s">
        <v>1694</v>
      </c>
      <c r="H87" s="7" t="s">
        <v>1695</v>
      </c>
      <c r="I87" s="6">
        <v>3140</v>
      </c>
      <c r="J87" s="7">
        <v>1</v>
      </c>
      <c r="K87" s="7">
        <v>3.5823999999999998</v>
      </c>
      <c r="L87" s="7">
        <v>3.6585999999999999</v>
      </c>
      <c r="M87" s="7">
        <v>3.99420000000001</v>
      </c>
      <c r="N87" s="7">
        <v>3.4678</v>
      </c>
      <c r="O87" s="7">
        <v>4</v>
      </c>
      <c r="P87" s="6"/>
      <c r="Q87" s="7"/>
      <c r="R87" s="6"/>
    </row>
    <row r="88" spans="1:18">
      <c r="A88" s="7" t="s">
        <v>162</v>
      </c>
      <c r="B88" s="7" t="s">
        <v>163</v>
      </c>
      <c r="C88" s="7" t="s">
        <v>164</v>
      </c>
      <c r="D88" s="7" t="s">
        <v>164</v>
      </c>
      <c r="E88" s="7" t="s">
        <v>165</v>
      </c>
      <c r="F88" s="7" t="s">
        <v>166</v>
      </c>
      <c r="G88" s="7" t="s">
        <v>167</v>
      </c>
      <c r="H88" s="7" t="s">
        <v>168</v>
      </c>
      <c r="I88" s="6">
        <v>2725</v>
      </c>
      <c r="J88" s="7" t="s">
        <v>169</v>
      </c>
      <c r="K88" s="7">
        <v>2.5270999999999999</v>
      </c>
      <c r="L88" s="7">
        <v>3.3740000000000001</v>
      </c>
      <c r="M88" s="7">
        <v>3.1478000000000002</v>
      </c>
      <c r="N88" s="7">
        <v>2.9718</v>
      </c>
      <c r="O88" s="7">
        <v>4</v>
      </c>
      <c r="P88" s="6"/>
      <c r="Q88" s="7"/>
      <c r="R88" s="6"/>
    </row>
    <row r="89" spans="1:18">
      <c r="A89" s="7" t="s">
        <v>170</v>
      </c>
      <c r="B89" s="7" t="s">
        <v>171</v>
      </c>
      <c r="C89" s="7" t="s">
        <v>172</v>
      </c>
      <c r="D89" s="7" t="s">
        <v>172</v>
      </c>
      <c r="E89" s="7" t="s">
        <v>173</v>
      </c>
      <c r="F89" s="7" t="s">
        <v>174</v>
      </c>
      <c r="G89" s="7" t="s">
        <v>175</v>
      </c>
      <c r="H89" s="7" t="s">
        <v>176</v>
      </c>
      <c r="I89" s="6">
        <v>1526</v>
      </c>
      <c r="J89" s="7">
        <v>1</v>
      </c>
      <c r="K89" s="7">
        <v>2.0507</v>
      </c>
      <c r="L89" s="7">
        <v>3.1173999999999999</v>
      </c>
      <c r="M89" s="7">
        <v>2.6041000000000101</v>
      </c>
      <c r="N89" s="7">
        <v>3.3894000000000002</v>
      </c>
      <c r="O89" s="7">
        <v>4</v>
      </c>
      <c r="P89" s="6"/>
      <c r="Q89" s="7"/>
      <c r="R89" s="6"/>
    </row>
    <row r="90" spans="1:18">
      <c r="A90" s="7" t="s">
        <v>184</v>
      </c>
      <c r="B90" s="7" t="s">
        <v>185</v>
      </c>
      <c r="C90" s="7" t="s">
        <v>186</v>
      </c>
      <c r="D90" s="7" t="s">
        <v>186</v>
      </c>
      <c r="E90" s="7" t="s">
        <v>187</v>
      </c>
      <c r="F90" s="7" t="s">
        <v>188</v>
      </c>
      <c r="G90" s="7" t="s">
        <v>189</v>
      </c>
      <c r="H90" s="7" t="s">
        <v>190</v>
      </c>
      <c r="I90" s="6">
        <v>1642</v>
      </c>
      <c r="J90" s="7">
        <v>1</v>
      </c>
      <c r="K90" s="7">
        <v>2.9394999999999998</v>
      </c>
      <c r="L90" s="7">
        <v>3.4676</v>
      </c>
      <c r="M90" s="7">
        <v>3.5091000000000001</v>
      </c>
      <c r="N90" s="7">
        <v>3.6076000000000001</v>
      </c>
      <c r="O90" s="7">
        <v>4</v>
      </c>
      <c r="P90" s="6"/>
      <c r="Q90" s="7"/>
      <c r="R90" s="6"/>
    </row>
    <row r="91" spans="1:18">
      <c r="A91" s="7" t="s">
        <v>191</v>
      </c>
      <c r="B91" s="7" t="s">
        <v>192</v>
      </c>
      <c r="C91" s="7" t="s">
        <v>193</v>
      </c>
      <c r="D91" s="7" t="s">
        <v>193</v>
      </c>
      <c r="E91" s="7" t="s">
        <v>194</v>
      </c>
      <c r="F91" s="7" t="s">
        <v>195</v>
      </c>
      <c r="G91" s="7" t="s">
        <v>196</v>
      </c>
      <c r="H91" s="7" t="s">
        <v>197</v>
      </c>
      <c r="I91" s="6">
        <v>3281</v>
      </c>
      <c r="J91" s="7">
        <v>1</v>
      </c>
      <c r="K91" s="7">
        <v>2.9809999999999999</v>
      </c>
      <c r="L91" s="7">
        <v>4.2832999999999997</v>
      </c>
      <c r="M91" s="7">
        <v>3.3045</v>
      </c>
      <c r="N91" s="7">
        <v>5.0349000000000004</v>
      </c>
      <c r="O91" s="7">
        <v>4</v>
      </c>
      <c r="P91" s="6"/>
      <c r="Q91" s="7"/>
      <c r="R91" s="6"/>
    </row>
    <row r="92" spans="1:18">
      <c r="A92" s="7" t="s">
        <v>38</v>
      </c>
      <c r="B92" s="7" t="s">
        <v>39</v>
      </c>
      <c r="C92" s="7" t="s">
        <v>40</v>
      </c>
      <c r="D92" s="7" t="s">
        <v>40</v>
      </c>
      <c r="E92" s="7" t="s">
        <v>41</v>
      </c>
      <c r="F92" s="7" t="s">
        <v>42</v>
      </c>
      <c r="G92" s="7" t="s">
        <v>43</v>
      </c>
      <c r="H92" s="7" t="s">
        <v>44</v>
      </c>
      <c r="I92" s="6">
        <v>3033</v>
      </c>
      <c r="J92" s="7">
        <v>1</v>
      </c>
      <c r="K92" s="7">
        <v>5.0133000000000001</v>
      </c>
      <c r="L92" s="7">
        <v>7.5846</v>
      </c>
      <c r="M92" s="7">
        <v>5.8075999999999999</v>
      </c>
      <c r="N92" s="7">
        <v>7.5967000000000002</v>
      </c>
      <c r="O92" s="7">
        <v>4</v>
      </c>
      <c r="P92" s="6"/>
      <c r="Q92" s="7"/>
      <c r="R92" s="6"/>
    </row>
    <row r="93" spans="1:18">
      <c r="A93" s="7" t="s">
        <v>203</v>
      </c>
      <c r="B93" s="7" t="s">
        <v>204</v>
      </c>
      <c r="C93" s="7" t="s">
        <v>205</v>
      </c>
      <c r="D93" s="7" t="s">
        <v>205</v>
      </c>
      <c r="E93" s="7" t="s">
        <v>206</v>
      </c>
      <c r="F93" s="7" t="s">
        <v>207</v>
      </c>
      <c r="G93" s="7" t="s">
        <v>208</v>
      </c>
      <c r="H93" s="7" t="s">
        <v>209</v>
      </c>
      <c r="I93" s="6">
        <v>2651</v>
      </c>
      <c r="J93" s="7">
        <v>1</v>
      </c>
      <c r="K93" s="7">
        <v>4.7455999999999996</v>
      </c>
      <c r="L93" s="7">
        <v>2.9127999999999998</v>
      </c>
      <c r="M93" s="7">
        <v>2.7742</v>
      </c>
      <c r="N93" s="7">
        <v>2.8612000000000002</v>
      </c>
      <c r="O93" s="7">
        <v>4</v>
      </c>
      <c r="P93" s="6"/>
      <c r="Q93" s="7"/>
      <c r="R93" s="6"/>
    </row>
    <row r="94" spans="1:18">
      <c r="A94" s="7" t="s">
        <v>45</v>
      </c>
      <c r="B94" s="7" t="s">
        <v>46</v>
      </c>
      <c r="C94" s="7" t="s">
        <v>47</v>
      </c>
      <c r="D94" s="7" t="s">
        <v>47</v>
      </c>
      <c r="E94" s="7" t="s">
        <v>48</v>
      </c>
      <c r="F94" s="7" t="s">
        <v>49</v>
      </c>
      <c r="G94" s="7" t="s">
        <v>50</v>
      </c>
      <c r="H94" s="7" t="s">
        <v>51</v>
      </c>
      <c r="I94" s="6">
        <v>2507</v>
      </c>
      <c r="J94" s="7">
        <v>1</v>
      </c>
      <c r="K94" s="7">
        <v>6.3395000000000001</v>
      </c>
      <c r="L94" s="7">
        <v>2.0442</v>
      </c>
      <c r="M94" s="7">
        <v>5.7611999999999997</v>
      </c>
      <c r="N94" s="7">
        <v>2.5108000000000001</v>
      </c>
      <c r="O94" s="7">
        <v>4</v>
      </c>
      <c r="P94" s="6"/>
      <c r="Q94" s="7"/>
      <c r="R94" s="6"/>
    </row>
    <row r="95" spans="1:18">
      <c r="A95" s="7" t="s">
        <v>229</v>
      </c>
      <c r="B95" s="7" t="s">
        <v>230</v>
      </c>
      <c r="C95" s="7" t="s">
        <v>231</v>
      </c>
      <c r="D95" s="7" t="s">
        <v>231</v>
      </c>
      <c r="E95" s="7" t="s">
        <v>232</v>
      </c>
      <c r="F95" s="7" t="s">
        <v>233</v>
      </c>
      <c r="G95" s="7" t="s">
        <v>234</v>
      </c>
      <c r="H95" s="7" t="s">
        <v>235</v>
      </c>
      <c r="I95" s="6">
        <v>1456</v>
      </c>
      <c r="J95" s="7">
        <v>1</v>
      </c>
      <c r="K95" s="7">
        <v>3.8771</v>
      </c>
      <c r="L95" s="7">
        <v>2.2974000000000001</v>
      </c>
      <c r="M95" s="7">
        <v>3.5423</v>
      </c>
      <c r="N95" s="7">
        <v>2.2513000000000001</v>
      </c>
      <c r="O95" s="7">
        <v>4</v>
      </c>
      <c r="P95" s="6"/>
      <c r="Q95" s="7"/>
      <c r="R95" s="6"/>
    </row>
    <row r="96" spans="1:18">
      <c r="A96" s="7" t="s">
        <v>236</v>
      </c>
      <c r="B96" s="7" t="s">
        <v>237</v>
      </c>
      <c r="C96" s="7" t="s">
        <v>238</v>
      </c>
      <c r="D96" s="7" t="s">
        <v>238</v>
      </c>
      <c r="E96" s="7" t="s">
        <v>239</v>
      </c>
      <c r="F96" s="7" t="s">
        <v>240</v>
      </c>
      <c r="G96" s="7" t="s">
        <v>241</v>
      </c>
      <c r="H96" s="7" t="s">
        <v>242</v>
      </c>
      <c r="I96" s="6">
        <v>1481</v>
      </c>
      <c r="J96" s="7">
        <v>1</v>
      </c>
      <c r="K96" s="7">
        <v>3.1244999999999998</v>
      </c>
      <c r="L96" s="7">
        <v>3.9666000000000001</v>
      </c>
      <c r="M96" s="7">
        <v>3.8138000000000001</v>
      </c>
      <c r="N96" s="7">
        <v>4.2161999999999997</v>
      </c>
      <c r="O96" s="7">
        <v>4</v>
      </c>
      <c r="P96" s="6"/>
      <c r="Q96" s="7"/>
      <c r="R96" s="6"/>
    </row>
    <row r="97" spans="1:18">
      <c r="A97" s="7" t="s">
        <v>243</v>
      </c>
      <c r="B97" s="7" t="s">
        <v>244</v>
      </c>
      <c r="C97" s="7" t="s">
        <v>245</v>
      </c>
      <c r="D97" s="7" t="s">
        <v>245</v>
      </c>
      <c r="E97" s="7" t="s">
        <v>246</v>
      </c>
      <c r="F97" s="7" t="s">
        <v>247</v>
      </c>
      <c r="G97" s="7" t="s">
        <v>248</v>
      </c>
      <c r="H97" s="7" t="s">
        <v>249</v>
      </c>
      <c r="I97" s="6">
        <v>3089</v>
      </c>
      <c r="J97" s="7">
        <v>1</v>
      </c>
      <c r="K97" s="7">
        <v>2.9318</v>
      </c>
      <c r="L97" s="7">
        <v>3.1162999999999998</v>
      </c>
      <c r="M97" s="7">
        <v>3.7801</v>
      </c>
      <c r="N97" s="7">
        <v>2.1970999999999998</v>
      </c>
      <c r="O97" s="7">
        <v>4</v>
      </c>
      <c r="P97" s="6"/>
      <c r="Q97" s="7"/>
      <c r="R97" s="6"/>
    </row>
    <row r="98" spans="1:18">
      <c r="A98" s="7" t="s">
        <v>250</v>
      </c>
      <c r="B98" s="7" t="s">
        <v>251</v>
      </c>
      <c r="C98" s="7" t="s">
        <v>252</v>
      </c>
      <c r="D98" s="7" t="s">
        <v>252</v>
      </c>
      <c r="E98" s="7" t="s">
        <v>253</v>
      </c>
      <c r="F98" s="7" t="s">
        <v>254</v>
      </c>
      <c r="G98" s="7" t="s">
        <v>255</v>
      </c>
      <c r="H98" s="7" t="s">
        <v>256</v>
      </c>
      <c r="I98" s="6">
        <v>876</v>
      </c>
      <c r="J98" s="7">
        <v>1</v>
      </c>
      <c r="K98" s="7">
        <v>2.4687000000000001</v>
      </c>
      <c r="L98" s="7">
        <v>5.2008000000000001</v>
      </c>
      <c r="M98" s="7">
        <v>3.2707999999999999</v>
      </c>
      <c r="N98" s="7">
        <v>5.5073999999999996</v>
      </c>
      <c r="O98" s="7">
        <v>4</v>
      </c>
      <c r="P98" s="6"/>
      <c r="Q98" s="7"/>
      <c r="R98" s="6"/>
    </row>
    <row r="99" spans="1:18">
      <c r="A99" s="7" t="s">
        <v>54</v>
      </c>
      <c r="B99" s="7" t="s">
        <v>55</v>
      </c>
      <c r="C99" s="7" t="s">
        <v>56</v>
      </c>
      <c r="D99" s="7" t="s">
        <v>57</v>
      </c>
      <c r="E99" s="7" t="s">
        <v>58</v>
      </c>
      <c r="F99" s="7" t="s">
        <v>59</v>
      </c>
      <c r="G99" s="7" t="s">
        <v>60</v>
      </c>
      <c r="H99" s="7" t="s">
        <v>61</v>
      </c>
      <c r="I99" s="6">
        <v>2735</v>
      </c>
      <c r="J99" s="7">
        <v>1</v>
      </c>
      <c r="K99" s="7">
        <v>5.3560999999999996</v>
      </c>
      <c r="L99" s="7">
        <v>5.2054999999999998</v>
      </c>
      <c r="M99" s="7">
        <v>4.8555000000000001</v>
      </c>
      <c r="N99" s="7">
        <v>5.1582999999999997</v>
      </c>
      <c r="O99" s="7">
        <v>4</v>
      </c>
      <c r="P99" s="6"/>
      <c r="Q99" s="7"/>
      <c r="R99" s="6"/>
    </row>
    <row r="100" spans="1:18">
      <c r="A100" s="7" t="s">
        <v>271</v>
      </c>
      <c r="B100" s="7" t="s">
        <v>272</v>
      </c>
      <c r="C100" s="7" t="s">
        <v>273</v>
      </c>
      <c r="D100" s="7" t="s">
        <v>273</v>
      </c>
      <c r="E100" s="7" t="s">
        <v>274</v>
      </c>
      <c r="F100" s="7" t="s">
        <v>275</v>
      </c>
      <c r="G100" s="7" t="s">
        <v>276</v>
      </c>
      <c r="H100" s="7" t="s">
        <v>277</v>
      </c>
      <c r="I100" s="6">
        <v>1738</v>
      </c>
      <c r="J100" s="7">
        <v>1</v>
      </c>
      <c r="K100" s="7">
        <v>4.5984999999999996</v>
      </c>
      <c r="L100" s="7">
        <v>2.8304999999999998</v>
      </c>
      <c r="M100" s="7">
        <v>2.0552999999999999</v>
      </c>
      <c r="N100" s="7">
        <v>2.8174000000000001</v>
      </c>
      <c r="O100" s="7">
        <v>4</v>
      </c>
      <c r="P100" s="6"/>
      <c r="Q100" s="7"/>
      <c r="R100" s="6"/>
    </row>
    <row r="101" spans="1:18">
      <c r="A101" s="7" t="s">
        <v>62</v>
      </c>
      <c r="B101" s="7" t="s">
        <v>63</v>
      </c>
      <c r="C101" s="7" t="s">
        <v>64</v>
      </c>
      <c r="D101" s="7" t="s">
        <v>57</v>
      </c>
      <c r="E101" s="7" t="s">
        <v>65</v>
      </c>
      <c r="F101" s="7" t="s">
        <v>66</v>
      </c>
      <c r="G101" s="7" t="s">
        <v>67</v>
      </c>
      <c r="H101" s="7" t="s">
        <v>68</v>
      </c>
      <c r="I101" s="6">
        <v>2734</v>
      </c>
      <c r="J101" s="7">
        <v>1</v>
      </c>
      <c r="K101" s="7">
        <v>6.0446</v>
      </c>
      <c r="L101" s="7">
        <v>4.5156999999999998</v>
      </c>
      <c r="M101" s="7">
        <v>3.9196</v>
      </c>
      <c r="N101" s="7">
        <v>3.0163000000000002</v>
      </c>
      <c r="O101" s="7">
        <v>4</v>
      </c>
      <c r="P101" s="6"/>
      <c r="Q101" s="7"/>
      <c r="R101" s="6"/>
    </row>
    <row r="102" spans="1:18">
      <c r="A102" s="7" t="s">
        <v>307</v>
      </c>
      <c r="B102" s="7" t="s">
        <v>308</v>
      </c>
      <c r="C102" s="7" t="s">
        <v>309</v>
      </c>
      <c r="D102" s="7" t="s">
        <v>309</v>
      </c>
      <c r="E102" s="7" t="s">
        <v>310</v>
      </c>
      <c r="F102" s="7" t="s">
        <v>311</v>
      </c>
      <c r="G102" s="7" t="s">
        <v>312</v>
      </c>
      <c r="H102" s="7" t="s">
        <v>313</v>
      </c>
      <c r="I102" s="6">
        <v>1766</v>
      </c>
      <c r="J102" s="7">
        <v>1</v>
      </c>
      <c r="K102" s="7">
        <v>2.5588000000000002</v>
      </c>
      <c r="L102" s="7">
        <v>2.101</v>
      </c>
      <c r="M102" s="7">
        <v>3.9762</v>
      </c>
      <c r="N102" s="7">
        <v>2.7008000000000001</v>
      </c>
      <c r="O102" s="7">
        <v>4</v>
      </c>
      <c r="P102" s="6"/>
      <c r="Q102" s="7"/>
      <c r="R102" s="6"/>
    </row>
    <row r="103" spans="1:18">
      <c r="A103" s="7" t="s">
        <v>335</v>
      </c>
      <c r="B103" s="7" t="s">
        <v>336</v>
      </c>
      <c r="C103" s="7" t="s">
        <v>337</v>
      </c>
      <c r="D103" s="7" t="s">
        <v>337</v>
      </c>
      <c r="E103" s="7" t="s">
        <v>338</v>
      </c>
      <c r="F103" s="7" t="s">
        <v>339</v>
      </c>
      <c r="G103" s="7" t="s">
        <v>340</v>
      </c>
      <c r="H103" s="7" t="s">
        <v>341</v>
      </c>
      <c r="I103" s="6">
        <v>1392</v>
      </c>
      <c r="J103" s="7">
        <v>1</v>
      </c>
      <c r="K103" s="7">
        <v>3.4359999999999999</v>
      </c>
      <c r="L103" s="7">
        <v>2.4700000000000002</v>
      </c>
      <c r="M103" s="7">
        <v>4.0085000000000104</v>
      </c>
      <c r="N103" s="7">
        <v>2.8067000000000002</v>
      </c>
      <c r="O103" s="7">
        <v>4</v>
      </c>
      <c r="P103" s="6"/>
      <c r="Q103" s="7"/>
      <c r="R103" s="6"/>
    </row>
    <row r="104" spans="1:18">
      <c r="A104" s="7" t="s">
        <v>342</v>
      </c>
      <c r="B104" s="7" t="s">
        <v>343</v>
      </c>
      <c r="C104" s="7" t="s">
        <v>344</v>
      </c>
      <c r="D104" s="7" t="s">
        <v>344</v>
      </c>
      <c r="E104" s="7" t="s">
        <v>345</v>
      </c>
      <c r="F104" s="7" t="s">
        <v>346</v>
      </c>
      <c r="G104" s="7" t="s">
        <v>347</v>
      </c>
      <c r="H104" s="7" t="s">
        <v>348</v>
      </c>
      <c r="I104" s="6">
        <v>1013</v>
      </c>
      <c r="J104" s="7">
        <v>1</v>
      </c>
      <c r="K104" s="7">
        <v>3.5497000000000001</v>
      </c>
      <c r="L104" s="7">
        <v>5.9404000000000003</v>
      </c>
      <c r="M104" s="7">
        <v>3.8349000000000002</v>
      </c>
      <c r="N104" s="7">
        <v>6.1558000000000002</v>
      </c>
      <c r="O104" s="7">
        <v>4</v>
      </c>
      <c r="P104" s="6"/>
      <c r="Q104" s="7"/>
      <c r="R104" s="6"/>
    </row>
    <row r="105" spans="1:18">
      <c r="A105" s="7" t="s">
        <v>356</v>
      </c>
      <c r="B105" s="7" t="s">
        <v>357</v>
      </c>
      <c r="C105" s="7" t="s">
        <v>358</v>
      </c>
      <c r="D105" s="7" t="s">
        <v>358</v>
      </c>
      <c r="E105" s="7" t="s">
        <v>359</v>
      </c>
      <c r="F105" s="7" t="s">
        <v>360</v>
      </c>
      <c r="G105" s="7" t="s">
        <v>361</v>
      </c>
      <c r="H105" s="7" t="s">
        <v>362</v>
      </c>
      <c r="I105" s="6">
        <v>2890</v>
      </c>
      <c r="J105" s="7">
        <v>1</v>
      </c>
      <c r="K105" s="7">
        <v>2.5556999999999999</v>
      </c>
      <c r="L105" s="7">
        <v>4.8022999999999998</v>
      </c>
      <c r="M105" s="7">
        <v>2.7646999999999999</v>
      </c>
      <c r="N105" s="7">
        <v>5.2451999999999996</v>
      </c>
      <c r="O105" s="7">
        <v>4</v>
      </c>
      <c r="P105" s="6"/>
      <c r="Q105" s="7"/>
      <c r="R105" s="6"/>
    </row>
    <row r="106" spans="1:18">
      <c r="A106" s="7" t="s">
        <v>363</v>
      </c>
      <c r="B106" s="7" t="s">
        <v>364</v>
      </c>
      <c r="C106" s="7" t="s">
        <v>365</v>
      </c>
      <c r="D106" s="7" t="s">
        <v>365</v>
      </c>
      <c r="E106" s="7" t="s">
        <v>366</v>
      </c>
      <c r="F106" s="7" t="s">
        <v>367</v>
      </c>
      <c r="G106" s="7" t="s">
        <v>368</v>
      </c>
      <c r="H106" s="7" t="s">
        <v>369</v>
      </c>
      <c r="I106" s="6">
        <v>2676</v>
      </c>
      <c r="J106" s="7">
        <v>1</v>
      </c>
      <c r="K106" s="7">
        <v>3.0979999999999999</v>
      </c>
      <c r="L106" s="7">
        <v>3.0143</v>
      </c>
      <c r="M106" s="7">
        <v>4.2786</v>
      </c>
      <c r="N106" s="7">
        <v>3.2258</v>
      </c>
      <c r="O106" s="7">
        <v>4</v>
      </c>
      <c r="P106" s="6"/>
      <c r="Q106" s="7"/>
      <c r="R106" s="6"/>
    </row>
    <row r="107" spans="1:18">
      <c r="A107" s="7" t="s">
        <v>377</v>
      </c>
      <c r="B107" s="7">
        <v>979</v>
      </c>
      <c r="C107" s="7" t="s">
        <v>377</v>
      </c>
      <c r="D107" s="7" t="s">
        <v>377</v>
      </c>
      <c r="E107" s="7" t="s">
        <v>378</v>
      </c>
      <c r="F107" s="7" t="s">
        <v>379</v>
      </c>
      <c r="G107" s="7" t="s">
        <v>380</v>
      </c>
      <c r="H107" s="7" t="s">
        <v>381</v>
      </c>
      <c r="I107" s="6">
        <v>2974</v>
      </c>
      <c r="J107" s="7" t="s">
        <v>169</v>
      </c>
      <c r="K107" s="7">
        <v>5.6677</v>
      </c>
      <c r="L107" s="7">
        <v>2.7761</v>
      </c>
      <c r="M107" s="7">
        <v>6.3936999999999999</v>
      </c>
      <c r="N107" s="7">
        <v>3.0503</v>
      </c>
      <c r="O107" s="7">
        <v>4</v>
      </c>
      <c r="P107" s="6"/>
      <c r="Q107" s="7"/>
      <c r="R107" s="6"/>
    </row>
    <row r="108" spans="1:18">
      <c r="A108" s="7" t="s">
        <v>396</v>
      </c>
      <c r="B108" s="7" t="s">
        <v>397</v>
      </c>
      <c r="C108" s="7" t="s">
        <v>398</v>
      </c>
      <c r="D108" s="7" t="s">
        <v>398</v>
      </c>
      <c r="E108" s="7" t="s">
        <v>399</v>
      </c>
      <c r="F108" s="7" t="s">
        <v>400</v>
      </c>
      <c r="G108" s="7" t="s">
        <v>401</v>
      </c>
      <c r="H108" s="7" t="s">
        <v>402</v>
      </c>
      <c r="I108" s="6">
        <v>1027</v>
      </c>
      <c r="J108" s="7">
        <v>1</v>
      </c>
      <c r="K108" s="7">
        <v>2.9209000000000001</v>
      </c>
      <c r="L108" s="7">
        <v>3.1433</v>
      </c>
      <c r="M108" s="7">
        <v>3.4287000000000001</v>
      </c>
      <c r="N108" s="7">
        <v>2.7808999999999999</v>
      </c>
      <c r="O108" s="7">
        <v>4</v>
      </c>
      <c r="P108" s="6"/>
      <c r="Q108" s="7"/>
      <c r="R108" s="6"/>
    </row>
    <row r="109" spans="1:18">
      <c r="A109" s="7" t="s">
        <v>403</v>
      </c>
      <c r="B109" s="7" t="s">
        <v>404</v>
      </c>
      <c r="C109" s="7" t="s">
        <v>398</v>
      </c>
      <c r="D109" s="7" t="s">
        <v>398</v>
      </c>
      <c r="E109" s="7" t="s">
        <v>399</v>
      </c>
      <c r="F109" s="7" t="s">
        <v>400</v>
      </c>
      <c r="G109" s="7" t="s">
        <v>405</v>
      </c>
      <c r="H109" s="7" t="s">
        <v>402</v>
      </c>
      <c r="I109" s="6">
        <v>1026</v>
      </c>
      <c r="J109" s="7">
        <v>1</v>
      </c>
      <c r="K109" s="7">
        <v>5.9409000000000001</v>
      </c>
      <c r="L109" s="7">
        <v>3.2972000000000001</v>
      </c>
      <c r="M109" s="7">
        <v>3.5156000000000001</v>
      </c>
      <c r="N109" s="7">
        <v>2.0975000000000001</v>
      </c>
      <c r="O109" s="7">
        <v>4</v>
      </c>
      <c r="P109" s="6"/>
      <c r="Q109" s="7"/>
      <c r="R109" s="6"/>
    </row>
    <row r="110" spans="1:18">
      <c r="A110" s="7" t="s">
        <v>406</v>
      </c>
      <c r="B110" s="7" t="s">
        <v>407</v>
      </c>
      <c r="C110" s="7" t="s">
        <v>408</v>
      </c>
      <c r="D110" s="7" t="s">
        <v>408</v>
      </c>
      <c r="E110" s="7" t="s">
        <v>409</v>
      </c>
      <c r="F110" s="7" t="s">
        <v>410</v>
      </c>
      <c r="G110" s="7" t="s">
        <v>411</v>
      </c>
      <c r="H110" s="7" t="s">
        <v>412</v>
      </c>
      <c r="I110" s="6">
        <v>3448</v>
      </c>
      <c r="J110" s="7">
        <v>1</v>
      </c>
      <c r="K110" s="7">
        <v>4.1311999999999998</v>
      </c>
      <c r="L110" s="7">
        <v>2.5935000000000001</v>
      </c>
      <c r="M110" s="7">
        <v>4.6688999999999998</v>
      </c>
      <c r="N110" s="7">
        <v>2.9594999999999998</v>
      </c>
      <c r="O110" s="7">
        <v>4</v>
      </c>
      <c r="P110" s="6"/>
      <c r="Q110" s="7"/>
      <c r="R110" s="6"/>
    </row>
    <row r="111" spans="1:18">
      <c r="A111" s="7" t="s">
        <v>425</v>
      </c>
      <c r="B111" s="7" t="s">
        <v>426</v>
      </c>
      <c r="C111" s="7" t="s">
        <v>427</v>
      </c>
      <c r="D111" s="7" t="s">
        <v>427</v>
      </c>
      <c r="E111" s="7" t="s">
        <v>428</v>
      </c>
      <c r="F111" s="7" t="s">
        <v>429</v>
      </c>
      <c r="G111" s="7" t="s">
        <v>430</v>
      </c>
      <c r="H111" s="7" t="s">
        <v>431</v>
      </c>
      <c r="I111" s="6">
        <v>1312</v>
      </c>
      <c r="J111" s="7">
        <v>1</v>
      </c>
      <c r="K111" s="7">
        <v>2.4910999999999999</v>
      </c>
      <c r="L111" s="7">
        <v>2.8761000000000001</v>
      </c>
      <c r="M111" s="7">
        <v>3.1055999999999999</v>
      </c>
      <c r="N111" s="7">
        <v>3.2907000000000002</v>
      </c>
      <c r="O111" s="7">
        <v>4</v>
      </c>
      <c r="P111" s="6"/>
      <c r="Q111" s="7"/>
      <c r="R111" s="6"/>
    </row>
    <row r="112" spans="1:18">
      <c r="A112" s="7" t="s">
        <v>453</v>
      </c>
      <c r="B112" s="7" t="s">
        <v>454</v>
      </c>
      <c r="C112" s="7" t="s">
        <v>455</v>
      </c>
      <c r="D112" s="7" t="s">
        <v>455</v>
      </c>
      <c r="E112" s="7" t="s">
        <v>456</v>
      </c>
      <c r="F112" s="7" t="s">
        <v>457</v>
      </c>
      <c r="G112" s="7" t="s">
        <v>458</v>
      </c>
      <c r="H112" s="7" t="s">
        <v>459</v>
      </c>
      <c r="I112" s="6">
        <v>2254</v>
      </c>
      <c r="J112" s="7">
        <v>1</v>
      </c>
      <c r="K112" s="7">
        <v>2.1996000000000002</v>
      </c>
      <c r="L112" s="7">
        <v>2.6970999999999998</v>
      </c>
      <c r="M112" s="7">
        <v>2.0224000000000002</v>
      </c>
      <c r="N112" s="7">
        <v>2.9470000000000001</v>
      </c>
      <c r="O112" s="7">
        <v>4</v>
      </c>
      <c r="P112" s="6"/>
      <c r="Q112" s="7"/>
      <c r="R112" s="6"/>
    </row>
    <row r="113" spans="1:18">
      <c r="A113" s="7" t="s">
        <v>467</v>
      </c>
      <c r="B113" s="7" t="s">
        <v>468</v>
      </c>
      <c r="C113" s="7" t="s">
        <v>469</v>
      </c>
      <c r="D113" s="7" t="s">
        <v>469</v>
      </c>
      <c r="E113" s="7" t="s">
        <v>470</v>
      </c>
      <c r="F113" s="7" t="s">
        <v>471</v>
      </c>
      <c r="G113" s="7" t="s">
        <v>472</v>
      </c>
      <c r="H113" s="7" t="s">
        <v>473</v>
      </c>
      <c r="I113" s="6">
        <v>3404</v>
      </c>
      <c r="J113" s="7">
        <v>1</v>
      </c>
      <c r="K113" s="7">
        <v>2.5779999999999998</v>
      </c>
      <c r="L113" s="7">
        <v>2.4525999999999999</v>
      </c>
      <c r="M113" s="7">
        <v>3.3681000000000001</v>
      </c>
      <c r="N113" s="7">
        <v>2.1294</v>
      </c>
      <c r="O113" s="7">
        <v>4</v>
      </c>
      <c r="P113" s="6"/>
      <c r="Q113" s="7"/>
      <c r="R113" s="6"/>
    </row>
    <row r="114" spans="1:18">
      <c r="A114" s="7" t="s">
        <v>474</v>
      </c>
      <c r="B114" s="7" t="s">
        <v>475</v>
      </c>
      <c r="C114" s="7" t="s">
        <v>476</v>
      </c>
      <c r="D114" s="7" t="s">
        <v>476</v>
      </c>
      <c r="E114" s="7" t="s">
        <v>477</v>
      </c>
      <c r="F114" s="7" t="s">
        <v>478</v>
      </c>
      <c r="G114" s="7" t="s">
        <v>479</v>
      </c>
      <c r="H114" s="7" t="s">
        <v>480</v>
      </c>
      <c r="I114" s="6">
        <v>1391</v>
      </c>
      <c r="J114" s="7">
        <v>1</v>
      </c>
      <c r="K114" s="7">
        <v>4.5395000000000003</v>
      </c>
      <c r="L114" s="7">
        <v>3.61</v>
      </c>
      <c r="M114" s="7">
        <v>3.9060999999999999</v>
      </c>
      <c r="N114" s="7">
        <v>3.5343</v>
      </c>
      <c r="O114" s="7">
        <v>4</v>
      </c>
      <c r="P114" s="6"/>
      <c r="Q114" s="7"/>
      <c r="R114" s="6"/>
    </row>
    <row r="115" spans="1:18">
      <c r="A115" s="7" t="s">
        <v>481</v>
      </c>
      <c r="B115" s="7" t="s">
        <v>482</v>
      </c>
      <c r="C115" s="7" t="s">
        <v>483</v>
      </c>
      <c r="D115" s="7" t="s">
        <v>483</v>
      </c>
      <c r="E115" s="7" t="s">
        <v>484</v>
      </c>
      <c r="F115" s="7" t="s">
        <v>485</v>
      </c>
      <c r="G115" s="7" t="s">
        <v>486</v>
      </c>
      <c r="H115" s="7" t="s">
        <v>487</v>
      </c>
      <c r="I115" s="6">
        <v>994</v>
      </c>
      <c r="J115" s="7">
        <v>1</v>
      </c>
      <c r="K115" s="7">
        <v>3.1200999999999999</v>
      </c>
      <c r="L115" s="7">
        <v>2.6867000000000001</v>
      </c>
      <c r="M115" s="7">
        <v>4.8056000000000001</v>
      </c>
      <c r="N115" s="7">
        <v>3.5312000000000001</v>
      </c>
      <c r="O115" s="7">
        <v>4</v>
      </c>
      <c r="P115" s="6"/>
      <c r="Q115" s="7"/>
      <c r="R115" s="6"/>
    </row>
    <row r="116" spans="1:18">
      <c r="A116" s="7" t="s">
        <v>502</v>
      </c>
      <c r="B116" s="7" t="s">
        <v>503</v>
      </c>
      <c r="C116" s="7" t="s">
        <v>504</v>
      </c>
      <c r="D116" s="7" t="s">
        <v>504</v>
      </c>
      <c r="E116" s="7" t="s">
        <v>505</v>
      </c>
      <c r="F116" s="7" t="s">
        <v>506</v>
      </c>
      <c r="G116" s="7" t="s">
        <v>507</v>
      </c>
      <c r="H116" s="7" t="s">
        <v>508</v>
      </c>
      <c r="I116" s="6">
        <v>1143</v>
      </c>
      <c r="J116" s="7">
        <v>1</v>
      </c>
      <c r="K116" s="7">
        <v>2.4287999999999998</v>
      </c>
      <c r="L116" s="7">
        <v>2.8628999999999998</v>
      </c>
      <c r="M116" s="7">
        <v>3.1810999999999998</v>
      </c>
      <c r="N116" s="7">
        <v>3.2452999999999999</v>
      </c>
      <c r="O116" s="7">
        <v>4</v>
      </c>
      <c r="P116" s="6"/>
      <c r="Q116" s="7"/>
      <c r="R116" s="6"/>
    </row>
    <row r="117" spans="1:18">
      <c r="A117" s="7" t="s">
        <v>509</v>
      </c>
      <c r="B117" s="7" t="s">
        <v>510</v>
      </c>
      <c r="C117" s="7" t="s">
        <v>511</v>
      </c>
      <c r="D117" s="7" t="s">
        <v>512</v>
      </c>
      <c r="E117" s="7" t="s">
        <v>513</v>
      </c>
      <c r="F117" s="7" t="s">
        <v>514</v>
      </c>
      <c r="G117" s="7" t="s">
        <v>515</v>
      </c>
      <c r="H117" s="7" t="s">
        <v>516</v>
      </c>
      <c r="I117" s="6">
        <v>2253</v>
      </c>
      <c r="J117" s="7">
        <v>1</v>
      </c>
      <c r="K117" s="7">
        <v>3.5099</v>
      </c>
      <c r="L117" s="7">
        <v>3.9969999999999999</v>
      </c>
      <c r="M117" s="7">
        <v>3.8207000000000102</v>
      </c>
      <c r="N117" s="7">
        <v>3.8715000000000002</v>
      </c>
      <c r="O117" s="7">
        <v>4</v>
      </c>
      <c r="P117" s="6"/>
      <c r="Q117" s="7"/>
      <c r="R117" s="6"/>
    </row>
    <row r="118" spans="1:18">
      <c r="A118" s="7" t="s">
        <v>517</v>
      </c>
      <c r="B118" s="7" t="s">
        <v>524</v>
      </c>
      <c r="C118" s="7" t="s">
        <v>519</v>
      </c>
      <c r="D118" s="7" t="s">
        <v>519</v>
      </c>
      <c r="E118" s="7" t="s">
        <v>520</v>
      </c>
      <c r="F118" s="7" t="s">
        <v>521</v>
      </c>
      <c r="G118" s="7" t="s">
        <v>525</v>
      </c>
      <c r="H118" s="7" t="s">
        <v>523</v>
      </c>
      <c r="I118" s="6">
        <v>2352</v>
      </c>
      <c r="J118" s="7">
        <v>1</v>
      </c>
      <c r="K118" s="7">
        <v>4.9231999999999996</v>
      </c>
      <c r="L118" s="7">
        <v>2.3616999999999999</v>
      </c>
      <c r="M118" s="7">
        <v>3.8070000000000102</v>
      </c>
      <c r="N118" s="7">
        <v>2.3683000000000001</v>
      </c>
      <c r="O118" s="7">
        <v>4</v>
      </c>
      <c r="P118" s="6"/>
      <c r="Q118" s="7"/>
      <c r="R118" s="6"/>
    </row>
    <row r="119" spans="1:18">
      <c r="A119" s="7" t="s">
        <v>526</v>
      </c>
      <c r="B119" s="7" t="s">
        <v>527</v>
      </c>
      <c r="C119" s="7" t="s">
        <v>528</v>
      </c>
      <c r="D119" s="7" t="s">
        <v>528</v>
      </c>
      <c r="E119" s="7" t="s">
        <v>529</v>
      </c>
      <c r="F119" s="7" t="s">
        <v>530</v>
      </c>
      <c r="G119" s="7" t="s">
        <v>531</v>
      </c>
      <c r="H119" s="7" t="s">
        <v>532</v>
      </c>
      <c r="I119" s="6">
        <v>3563</v>
      </c>
      <c r="J119" s="7">
        <v>1</v>
      </c>
      <c r="K119" s="7">
        <v>6.2595999999999998</v>
      </c>
      <c r="L119" s="7">
        <v>6.8045</v>
      </c>
      <c r="M119" s="7">
        <v>6.6924000000000001</v>
      </c>
      <c r="N119" s="7">
        <v>7.3807999999999998</v>
      </c>
      <c r="O119" s="7">
        <v>4</v>
      </c>
      <c r="P119" s="6"/>
      <c r="Q119" s="7"/>
      <c r="R119" s="6"/>
    </row>
    <row r="120" spans="1:18">
      <c r="A120" s="7" t="s">
        <v>533</v>
      </c>
      <c r="B120" s="7" t="s">
        <v>534</v>
      </c>
      <c r="C120" s="7" t="s">
        <v>535</v>
      </c>
      <c r="D120" s="7" t="s">
        <v>535</v>
      </c>
      <c r="E120" s="7" t="s">
        <v>536</v>
      </c>
      <c r="F120" s="7" t="s">
        <v>537</v>
      </c>
      <c r="G120" s="7" t="s">
        <v>538</v>
      </c>
      <c r="H120" s="7" t="s">
        <v>539</v>
      </c>
      <c r="I120" s="6">
        <v>2061</v>
      </c>
      <c r="J120" s="7">
        <v>1</v>
      </c>
      <c r="K120" s="7">
        <v>3.3065000000000002</v>
      </c>
      <c r="L120" s="7">
        <v>8.5487000000000002</v>
      </c>
      <c r="M120" s="7">
        <v>4.2689000000000004</v>
      </c>
      <c r="N120" s="7">
        <v>8.2826000000000004</v>
      </c>
      <c r="O120" s="7">
        <v>4</v>
      </c>
      <c r="P120" s="6"/>
      <c r="Q120" s="7"/>
      <c r="R120" s="6"/>
    </row>
    <row r="121" spans="1:18">
      <c r="A121" s="7" t="s">
        <v>547</v>
      </c>
      <c r="B121" s="7" t="s">
        <v>548</v>
      </c>
      <c r="C121" s="7" t="s">
        <v>549</v>
      </c>
      <c r="D121" s="7" t="s">
        <v>549</v>
      </c>
      <c r="E121" s="7" t="s">
        <v>550</v>
      </c>
      <c r="F121" s="7" t="s">
        <v>551</v>
      </c>
      <c r="G121" s="7" t="s">
        <v>552</v>
      </c>
      <c r="H121" s="7" t="s">
        <v>553</v>
      </c>
      <c r="I121" s="6">
        <v>2437</v>
      </c>
      <c r="J121" s="7">
        <v>1</v>
      </c>
      <c r="K121" s="7">
        <v>2.3481999999999998</v>
      </c>
      <c r="L121" s="7">
        <v>3.73</v>
      </c>
      <c r="M121" s="7">
        <v>2.0398999999999998</v>
      </c>
      <c r="N121" s="7">
        <v>3.6558999999999999</v>
      </c>
      <c r="O121" s="7">
        <v>4</v>
      </c>
      <c r="P121" s="6"/>
      <c r="Q121" s="7"/>
      <c r="R121" s="6"/>
    </row>
    <row r="122" spans="1:18">
      <c r="A122" s="7" t="s">
        <v>554</v>
      </c>
      <c r="B122" s="7" t="s">
        <v>555</v>
      </c>
      <c r="C122" s="7" t="s">
        <v>556</v>
      </c>
      <c r="D122" s="7" t="s">
        <v>556</v>
      </c>
      <c r="E122" s="7" t="s">
        <v>557</v>
      </c>
      <c r="F122" s="7" t="s">
        <v>558</v>
      </c>
      <c r="G122" s="7" t="s">
        <v>559</v>
      </c>
      <c r="H122" s="7" t="s">
        <v>560</v>
      </c>
      <c r="I122" s="6">
        <v>1640</v>
      </c>
      <c r="J122" s="7">
        <v>1</v>
      </c>
      <c r="K122" s="7">
        <v>4.3041</v>
      </c>
      <c r="L122" s="7">
        <v>2.8729</v>
      </c>
      <c r="M122" s="7">
        <v>2.7713000000000001</v>
      </c>
      <c r="N122" s="7">
        <v>3.2214999999999998</v>
      </c>
      <c r="O122" s="7">
        <v>4</v>
      </c>
      <c r="P122" s="6"/>
      <c r="Q122" s="7"/>
      <c r="R122" s="6"/>
    </row>
    <row r="123" spans="1:18">
      <c r="A123" s="7" t="s">
        <v>568</v>
      </c>
      <c r="B123" s="7">
        <v>347</v>
      </c>
      <c r="C123" s="7" t="s">
        <v>568</v>
      </c>
      <c r="D123" s="7" t="s">
        <v>568</v>
      </c>
      <c r="E123" s="7" t="s">
        <v>569</v>
      </c>
      <c r="F123" s="7" t="s">
        <v>570</v>
      </c>
      <c r="G123" s="7" t="s">
        <v>571</v>
      </c>
      <c r="H123" s="7" t="s">
        <v>572</v>
      </c>
      <c r="I123" s="6">
        <v>3255</v>
      </c>
      <c r="J123" s="7" t="s">
        <v>169</v>
      </c>
      <c r="K123" s="7">
        <v>5.3727</v>
      </c>
      <c r="L123" s="7">
        <v>7.3056999999999999</v>
      </c>
      <c r="M123" s="7">
        <v>7.6825000000000001</v>
      </c>
      <c r="N123" s="7">
        <v>5.2339000000000002</v>
      </c>
      <c r="O123" s="7">
        <v>4</v>
      </c>
      <c r="P123" s="6"/>
      <c r="Q123" s="7"/>
      <c r="R123" s="6"/>
    </row>
    <row r="124" spans="1:18">
      <c r="A124" s="7" t="s">
        <v>568</v>
      </c>
      <c r="B124" s="7">
        <v>300</v>
      </c>
      <c r="C124" s="7" t="s">
        <v>568</v>
      </c>
      <c r="D124" s="7" t="s">
        <v>568</v>
      </c>
      <c r="E124" s="7" t="s">
        <v>569</v>
      </c>
      <c r="F124" s="7" t="s">
        <v>570</v>
      </c>
      <c r="G124" s="7" t="s">
        <v>573</v>
      </c>
      <c r="H124" s="7" t="s">
        <v>572</v>
      </c>
      <c r="I124" s="6">
        <v>3257</v>
      </c>
      <c r="J124" s="7" t="s">
        <v>588</v>
      </c>
      <c r="K124" s="7">
        <v>3.1309</v>
      </c>
      <c r="L124" s="7">
        <v>6.1387999999999998</v>
      </c>
      <c r="M124" s="7">
        <v>3.0247999999999999</v>
      </c>
      <c r="N124" s="7">
        <v>5.8163</v>
      </c>
      <c r="O124" s="7">
        <v>4</v>
      </c>
      <c r="P124" s="6"/>
      <c r="Q124" s="7"/>
      <c r="R124" s="6"/>
    </row>
    <row r="125" spans="1:18">
      <c r="A125" s="7" t="s">
        <v>568</v>
      </c>
      <c r="B125" s="7">
        <v>350</v>
      </c>
      <c r="C125" s="7" t="s">
        <v>568</v>
      </c>
      <c r="D125" s="7" t="s">
        <v>568</v>
      </c>
      <c r="E125" s="7" t="s">
        <v>569</v>
      </c>
      <c r="F125" s="7" t="s">
        <v>570</v>
      </c>
      <c r="G125" s="7" t="s">
        <v>574</v>
      </c>
      <c r="H125" s="7" t="s">
        <v>572</v>
      </c>
      <c r="I125" s="6">
        <v>3256</v>
      </c>
      <c r="J125" s="7" t="s">
        <v>169</v>
      </c>
      <c r="K125" s="7">
        <v>5.8826999999999998</v>
      </c>
      <c r="L125" s="7">
        <v>6.2084999999999999</v>
      </c>
      <c r="M125" s="7">
        <v>4.7275000000000098</v>
      </c>
      <c r="N125" s="7">
        <v>5.0259</v>
      </c>
      <c r="O125" s="7">
        <v>4</v>
      </c>
      <c r="P125" s="6"/>
      <c r="Q125" s="7"/>
      <c r="R125" s="6"/>
    </row>
    <row r="126" spans="1:18">
      <c r="A126" s="7" t="s">
        <v>568</v>
      </c>
      <c r="B126" s="7">
        <v>320</v>
      </c>
      <c r="C126" s="7" t="s">
        <v>568</v>
      </c>
      <c r="D126" s="7" t="s">
        <v>568</v>
      </c>
      <c r="E126" s="7" t="s">
        <v>569</v>
      </c>
      <c r="F126" s="7" t="s">
        <v>570</v>
      </c>
      <c r="G126" s="7" t="s">
        <v>575</v>
      </c>
      <c r="H126" s="7" t="s">
        <v>572</v>
      </c>
      <c r="I126" s="6">
        <v>3259</v>
      </c>
      <c r="J126" s="7" t="s">
        <v>169</v>
      </c>
      <c r="K126" s="7">
        <v>3.6219000000000001</v>
      </c>
      <c r="L126" s="7">
        <v>5.7462999999999997</v>
      </c>
      <c r="M126" s="7">
        <v>2.4214000000000002</v>
      </c>
      <c r="N126" s="7">
        <v>5.2709000000000001</v>
      </c>
      <c r="O126" s="7">
        <v>4</v>
      </c>
      <c r="P126" s="6"/>
      <c r="Q126" s="7"/>
      <c r="R126" s="6"/>
    </row>
    <row r="127" spans="1:18">
      <c r="A127" s="7" t="s">
        <v>568</v>
      </c>
      <c r="B127" s="7">
        <v>317</v>
      </c>
      <c r="C127" s="7" t="s">
        <v>568</v>
      </c>
      <c r="D127" s="7" t="s">
        <v>568</v>
      </c>
      <c r="E127" s="7" t="s">
        <v>569</v>
      </c>
      <c r="F127" s="7" t="s">
        <v>570</v>
      </c>
      <c r="G127" s="7" t="s">
        <v>576</v>
      </c>
      <c r="H127" s="7" t="s">
        <v>572</v>
      </c>
      <c r="I127" s="6">
        <v>3258</v>
      </c>
      <c r="J127" s="7" t="s">
        <v>169</v>
      </c>
      <c r="K127" s="7">
        <v>3.6768999999999998</v>
      </c>
      <c r="L127" s="7">
        <v>4.2171000000000003</v>
      </c>
      <c r="M127" s="7">
        <v>1.6638999999999999</v>
      </c>
      <c r="N127" s="7">
        <v>3.9851000000000001</v>
      </c>
      <c r="O127" s="7">
        <v>4</v>
      </c>
      <c r="P127" s="6"/>
      <c r="Q127" s="7"/>
      <c r="R127" s="6"/>
    </row>
    <row r="128" spans="1:18">
      <c r="A128" s="7" t="s">
        <v>581</v>
      </c>
      <c r="B128" s="7" t="s">
        <v>582</v>
      </c>
      <c r="C128" s="7" t="s">
        <v>583</v>
      </c>
      <c r="D128" s="7" t="s">
        <v>583</v>
      </c>
      <c r="E128" s="7" t="s">
        <v>584</v>
      </c>
      <c r="F128" s="7" t="s">
        <v>585</v>
      </c>
      <c r="G128" s="7" t="s">
        <v>586</v>
      </c>
      <c r="H128" s="7" t="s">
        <v>587</v>
      </c>
      <c r="I128" s="6">
        <v>1016</v>
      </c>
      <c r="J128" s="7">
        <v>1</v>
      </c>
      <c r="K128" s="7">
        <v>5.5608000000000004</v>
      </c>
      <c r="L128" s="7">
        <v>5.3163</v>
      </c>
      <c r="M128" s="7">
        <v>4.7925000000000004</v>
      </c>
      <c r="N128" s="7">
        <v>8.2462999999999997</v>
      </c>
      <c r="O128" s="7">
        <v>4</v>
      </c>
      <c r="P128" s="6"/>
      <c r="Q128" s="7"/>
      <c r="R128" s="6"/>
    </row>
    <row r="129" spans="1:18">
      <c r="A129" s="7" t="s">
        <v>589</v>
      </c>
      <c r="B129" s="7" t="s">
        <v>590</v>
      </c>
      <c r="C129" s="7" t="s">
        <v>583</v>
      </c>
      <c r="D129" s="7" t="s">
        <v>583</v>
      </c>
      <c r="E129" s="7" t="s">
        <v>584</v>
      </c>
      <c r="F129" s="7" t="s">
        <v>585</v>
      </c>
      <c r="G129" s="7" t="s">
        <v>591</v>
      </c>
      <c r="H129" s="7" t="s">
        <v>587</v>
      </c>
      <c r="I129" s="6">
        <v>1015</v>
      </c>
      <c r="J129" s="7">
        <v>1</v>
      </c>
      <c r="K129" s="7">
        <v>4.5646000000000004</v>
      </c>
      <c r="L129" s="7">
        <v>3.6522999999999999</v>
      </c>
      <c r="M129" s="7">
        <v>4.7150999999999996</v>
      </c>
      <c r="N129" s="7">
        <v>3.5948000000000002</v>
      </c>
      <c r="O129" s="7">
        <v>4</v>
      </c>
      <c r="P129" s="6"/>
      <c r="Q129" s="7"/>
      <c r="R129" s="6"/>
    </row>
    <row r="130" spans="1:18">
      <c r="A130" s="7" t="s">
        <v>589</v>
      </c>
      <c r="B130" s="7" t="s">
        <v>594</v>
      </c>
      <c r="C130" s="7" t="s">
        <v>583</v>
      </c>
      <c r="D130" s="7" t="s">
        <v>583</v>
      </c>
      <c r="E130" s="7" t="s">
        <v>584</v>
      </c>
      <c r="F130" s="7" t="s">
        <v>585</v>
      </c>
      <c r="G130" s="7" t="s">
        <v>595</v>
      </c>
      <c r="H130" s="7" t="s">
        <v>587</v>
      </c>
      <c r="I130" s="6">
        <v>1017</v>
      </c>
      <c r="J130" s="7" t="s">
        <v>169</v>
      </c>
      <c r="K130" s="7">
        <v>5.8441000000000001</v>
      </c>
      <c r="L130" s="7">
        <v>8.3063000000000002</v>
      </c>
      <c r="M130" s="7">
        <v>5.1553000000000004</v>
      </c>
      <c r="N130" s="7">
        <v>1.4990000000000001</v>
      </c>
      <c r="O130" s="7">
        <v>4</v>
      </c>
      <c r="P130" s="6"/>
      <c r="Q130" s="7"/>
      <c r="R130" s="6"/>
    </row>
    <row r="131" spans="1:18">
      <c r="A131" s="7" t="s">
        <v>603</v>
      </c>
      <c r="B131" s="7" t="s">
        <v>604</v>
      </c>
      <c r="C131" s="7" t="s">
        <v>605</v>
      </c>
      <c r="D131" s="7" t="s">
        <v>605</v>
      </c>
      <c r="E131" s="7" t="s">
        <v>606</v>
      </c>
      <c r="F131" s="7" t="s">
        <v>607</v>
      </c>
      <c r="G131" s="7" t="s">
        <v>608</v>
      </c>
      <c r="H131" s="7" t="s">
        <v>609</v>
      </c>
      <c r="I131" s="6">
        <v>2643</v>
      </c>
      <c r="J131" s="7">
        <v>1</v>
      </c>
      <c r="K131" s="7">
        <v>3.6080000000000001</v>
      </c>
      <c r="L131" s="7">
        <v>3.0794999999999999</v>
      </c>
      <c r="M131" s="7">
        <v>3.3586</v>
      </c>
      <c r="N131" s="7">
        <v>2.8673000000000002</v>
      </c>
      <c r="O131" s="7">
        <v>4</v>
      </c>
      <c r="P131" s="6"/>
      <c r="Q131" s="7"/>
      <c r="R131" s="6"/>
    </row>
    <row r="132" spans="1:18">
      <c r="A132" s="7" t="s">
        <v>626</v>
      </c>
      <c r="B132" s="7">
        <v>51</v>
      </c>
      <c r="C132" s="7" t="s">
        <v>626</v>
      </c>
      <c r="D132" s="7" t="s">
        <v>626</v>
      </c>
      <c r="E132" s="7" t="s">
        <v>627</v>
      </c>
      <c r="F132" s="7" t="s">
        <v>628</v>
      </c>
      <c r="G132" s="7" t="s">
        <v>629</v>
      </c>
      <c r="H132" s="7" t="s">
        <v>630</v>
      </c>
      <c r="I132" s="6">
        <v>2701</v>
      </c>
      <c r="J132" s="7">
        <v>1</v>
      </c>
      <c r="K132" s="7">
        <v>5.141</v>
      </c>
      <c r="L132" s="7">
        <v>3.0196000000000001</v>
      </c>
      <c r="M132" s="7">
        <v>6.8357999999999999</v>
      </c>
      <c r="N132" s="7">
        <v>3.3559999999999999</v>
      </c>
      <c r="O132" s="7">
        <v>4</v>
      </c>
      <c r="P132" s="6"/>
      <c r="Q132" s="7"/>
      <c r="R132" s="6"/>
    </row>
    <row r="133" spans="1:18">
      <c r="A133" s="7" t="s">
        <v>626</v>
      </c>
      <c r="B133" s="7">
        <v>61</v>
      </c>
      <c r="C133" s="7" t="s">
        <v>626</v>
      </c>
      <c r="D133" s="7" t="s">
        <v>626</v>
      </c>
      <c r="E133" s="7" t="s">
        <v>627</v>
      </c>
      <c r="F133" s="7" t="s">
        <v>628</v>
      </c>
      <c r="G133" s="7" t="s">
        <v>631</v>
      </c>
      <c r="H133" s="7" t="s">
        <v>630</v>
      </c>
      <c r="I133" s="6">
        <v>2699</v>
      </c>
      <c r="J133" s="7">
        <v>1</v>
      </c>
      <c r="K133" s="7">
        <v>2.9518</v>
      </c>
      <c r="L133" s="7">
        <v>2.8075000000000001</v>
      </c>
      <c r="M133" s="7">
        <v>3.75160000000001</v>
      </c>
      <c r="N133" s="7">
        <v>3.4725000000000001</v>
      </c>
      <c r="O133" s="7">
        <v>4</v>
      </c>
      <c r="P133" s="6"/>
      <c r="Q133" s="7"/>
      <c r="R133" s="6"/>
    </row>
    <row r="134" spans="1:18">
      <c r="A134" s="7" t="s">
        <v>632</v>
      </c>
      <c r="B134" s="7" t="s">
        <v>633</v>
      </c>
      <c r="C134" s="7" t="s">
        <v>634</v>
      </c>
      <c r="D134" s="7" t="s">
        <v>634</v>
      </c>
      <c r="E134" s="7" t="s">
        <v>635</v>
      </c>
      <c r="F134" s="7" t="s">
        <v>636</v>
      </c>
      <c r="G134" s="7" t="s">
        <v>637</v>
      </c>
      <c r="H134" s="7" t="s">
        <v>638</v>
      </c>
      <c r="I134" s="6">
        <v>2462</v>
      </c>
      <c r="J134" s="7">
        <v>1</v>
      </c>
      <c r="K134" s="7">
        <v>2.7902999999999998</v>
      </c>
      <c r="L134" s="7">
        <v>2.2867999999999999</v>
      </c>
      <c r="M134" s="7">
        <v>3.4866999999999999</v>
      </c>
      <c r="N134" s="7">
        <v>3.8492000000000002</v>
      </c>
      <c r="O134" s="7">
        <v>4</v>
      </c>
      <c r="P134" s="6"/>
      <c r="Q134" s="7"/>
      <c r="R134" s="6"/>
    </row>
    <row r="135" spans="1:18">
      <c r="A135" s="7" t="s">
        <v>81</v>
      </c>
      <c r="B135" s="7" t="s">
        <v>82</v>
      </c>
      <c r="C135" s="7" t="s">
        <v>83</v>
      </c>
      <c r="D135" s="7" t="s">
        <v>83</v>
      </c>
      <c r="E135" s="7" t="s">
        <v>84</v>
      </c>
      <c r="F135" s="7" t="s">
        <v>85</v>
      </c>
      <c r="G135" s="7" t="s">
        <v>86</v>
      </c>
      <c r="H135" s="7" t="s">
        <v>87</v>
      </c>
      <c r="I135" s="6">
        <v>1914</v>
      </c>
      <c r="J135" s="7">
        <v>1</v>
      </c>
      <c r="K135" s="7">
        <v>2.2783000000000002</v>
      </c>
      <c r="L135" s="7">
        <v>2.4125000000000001</v>
      </c>
      <c r="M135" s="7">
        <v>2.8635000000000099</v>
      </c>
      <c r="N135" s="7">
        <v>2.4413999999999998</v>
      </c>
      <c r="O135" s="7">
        <v>4</v>
      </c>
      <c r="P135" s="6"/>
      <c r="Q135" s="7"/>
      <c r="R135" s="6"/>
    </row>
    <row r="136" spans="1:18">
      <c r="A136" s="7" t="s">
        <v>646</v>
      </c>
      <c r="B136" s="7" t="s">
        <v>647</v>
      </c>
      <c r="C136" s="7" t="s">
        <v>648</v>
      </c>
      <c r="D136" s="7" t="s">
        <v>648</v>
      </c>
      <c r="E136" s="7" t="s">
        <v>649</v>
      </c>
      <c r="F136" s="7" t="s">
        <v>650</v>
      </c>
      <c r="G136" s="7" t="s">
        <v>651</v>
      </c>
      <c r="H136" s="7" t="s">
        <v>652</v>
      </c>
      <c r="I136" s="6">
        <v>1716</v>
      </c>
      <c r="J136" s="7">
        <v>1</v>
      </c>
      <c r="K136" s="7">
        <v>5.9337999999999997</v>
      </c>
      <c r="L136" s="7">
        <v>5.0511999999999997</v>
      </c>
      <c r="M136" s="7">
        <v>6.306</v>
      </c>
      <c r="N136" s="7">
        <v>5.5132000000000003</v>
      </c>
      <c r="O136" s="7">
        <v>4</v>
      </c>
      <c r="P136" s="6"/>
      <c r="Q136" s="7"/>
      <c r="R136" s="6"/>
    </row>
    <row r="137" spans="1:18">
      <c r="A137" s="7" t="s">
        <v>653</v>
      </c>
      <c r="B137" s="7">
        <v>410</v>
      </c>
      <c r="C137" s="7" t="s">
        <v>653</v>
      </c>
      <c r="D137" s="7" t="s">
        <v>653</v>
      </c>
      <c r="E137" s="7" t="s">
        <v>654</v>
      </c>
      <c r="F137" s="7" t="s">
        <v>655</v>
      </c>
      <c r="G137" s="7" t="s">
        <v>656</v>
      </c>
      <c r="H137" s="7" t="s">
        <v>657</v>
      </c>
      <c r="I137" s="6">
        <v>3202</v>
      </c>
      <c r="J137" s="7">
        <v>1</v>
      </c>
      <c r="K137" s="7">
        <v>4.4554999999999998</v>
      </c>
      <c r="L137" s="7">
        <v>5.2207999999999997</v>
      </c>
      <c r="M137" s="7">
        <v>4.5138999999999996</v>
      </c>
      <c r="N137" s="7">
        <v>5.5567000000000002</v>
      </c>
      <c r="O137" s="7">
        <v>4</v>
      </c>
      <c r="P137" s="6"/>
      <c r="Q137" s="7"/>
      <c r="R137" s="6"/>
    </row>
    <row r="138" spans="1:18">
      <c r="A138" s="7" t="s">
        <v>705</v>
      </c>
      <c r="B138" s="7" t="s">
        <v>706</v>
      </c>
      <c r="C138" s="7" t="s">
        <v>700</v>
      </c>
      <c r="D138" s="7" t="s">
        <v>700</v>
      </c>
      <c r="E138" s="7" t="s">
        <v>701</v>
      </c>
      <c r="F138" s="7" t="s">
        <v>702</v>
      </c>
      <c r="G138" s="7" t="s">
        <v>707</v>
      </c>
      <c r="H138" s="7" t="s">
        <v>708</v>
      </c>
      <c r="I138" s="6">
        <v>3312</v>
      </c>
      <c r="J138" s="7">
        <v>1</v>
      </c>
      <c r="K138" s="7">
        <v>4.4065000000000003</v>
      </c>
      <c r="L138" s="7">
        <v>3.2347000000000001</v>
      </c>
      <c r="M138" s="7">
        <v>1.2517</v>
      </c>
      <c r="N138" s="7">
        <v>2.8338999999999999</v>
      </c>
      <c r="O138" s="7">
        <v>3</v>
      </c>
      <c r="P138" s="6"/>
      <c r="Q138" s="7"/>
      <c r="R138" s="6"/>
    </row>
    <row r="139" spans="1:18">
      <c r="A139" s="7" t="s">
        <v>709</v>
      </c>
      <c r="B139" s="7" t="s">
        <v>710</v>
      </c>
      <c r="C139" s="7" t="s">
        <v>711</v>
      </c>
      <c r="D139" s="7" t="s">
        <v>711</v>
      </c>
      <c r="E139" s="7" t="s">
        <v>712</v>
      </c>
      <c r="F139" s="7" t="s">
        <v>713</v>
      </c>
      <c r="G139" s="7" t="s">
        <v>714</v>
      </c>
      <c r="H139" s="7" t="s">
        <v>715</v>
      </c>
      <c r="I139" s="6">
        <v>2068</v>
      </c>
      <c r="J139" s="7" t="s">
        <v>169</v>
      </c>
      <c r="K139" s="7">
        <v>2.2029000000000001</v>
      </c>
      <c r="L139" s="7">
        <v>2.4365000000000001</v>
      </c>
      <c r="M139" s="7">
        <v>2.3125</v>
      </c>
      <c r="N139" s="7">
        <v>1.9777</v>
      </c>
      <c r="O139" s="7">
        <v>3</v>
      </c>
      <c r="P139" s="6"/>
      <c r="Q139" s="7"/>
      <c r="R139" s="6"/>
    </row>
    <row r="140" spans="1:18">
      <c r="A140" s="7" t="s">
        <v>732</v>
      </c>
      <c r="B140" s="7">
        <v>1023</v>
      </c>
      <c r="C140" s="7" t="s">
        <v>732</v>
      </c>
      <c r="D140" s="7" t="s">
        <v>732</v>
      </c>
      <c r="E140" s="7" t="s">
        <v>733</v>
      </c>
      <c r="F140" s="7" t="s">
        <v>734</v>
      </c>
      <c r="G140" s="7" t="s">
        <v>735</v>
      </c>
      <c r="H140" s="7" t="s">
        <v>736</v>
      </c>
      <c r="I140" s="6">
        <v>3031</v>
      </c>
      <c r="J140" s="7">
        <v>1</v>
      </c>
      <c r="K140" s="7">
        <v>2.4014000000000002</v>
      </c>
      <c r="L140" s="7">
        <v>2.5407000000000002</v>
      </c>
      <c r="M140" s="7">
        <v>1.0336000000000001</v>
      </c>
      <c r="N140" s="7">
        <v>2.1543999999999999</v>
      </c>
      <c r="O140" s="7">
        <v>3</v>
      </c>
      <c r="P140" s="6"/>
      <c r="Q140" s="7"/>
      <c r="R140" s="6"/>
    </row>
    <row r="141" spans="1:18">
      <c r="A141" s="7" t="s">
        <v>737</v>
      </c>
      <c r="B141" s="7" t="s">
        <v>738</v>
      </c>
      <c r="C141" s="7" t="s">
        <v>739</v>
      </c>
      <c r="D141" s="7" t="s">
        <v>739</v>
      </c>
      <c r="E141" s="7" t="s">
        <v>740</v>
      </c>
      <c r="F141" s="7" t="s">
        <v>741</v>
      </c>
      <c r="G141" s="7" t="s">
        <v>742</v>
      </c>
      <c r="H141" s="7" t="s">
        <v>743</v>
      </c>
      <c r="I141" s="6">
        <v>3373</v>
      </c>
      <c r="J141" s="7">
        <v>1</v>
      </c>
      <c r="K141" s="7">
        <v>3.0956999999999999</v>
      </c>
      <c r="L141" s="7">
        <v>1.9911000000000001</v>
      </c>
      <c r="M141" s="7">
        <v>3.2503000000000002</v>
      </c>
      <c r="N141" s="7">
        <v>2.1762999999999999</v>
      </c>
      <c r="O141" s="7">
        <v>3</v>
      </c>
      <c r="P141" s="6"/>
      <c r="Q141" s="7"/>
      <c r="R141" s="6"/>
    </row>
    <row r="142" spans="1:18">
      <c r="A142" s="7" t="s">
        <v>771</v>
      </c>
      <c r="B142" s="7">
        <v>140</v>
      </c>
      <c r="C142" s="7" t="s">
        <v>771</v>
      </c>
      <c r="D142" s="7" t="s">
        <v>771</v>
      </c>
      <c r="E142" s="7" t="s">
        <v>772</v>
      </c>
      <c r="F142" s="7" t="s">
        <v>773</v>
      </c>
      <c r="G142" s="7" t="s">
        <v>776</v>
      </c>
      <c r="H142" s="7" t="s">
        <v>775</v>
      </c>
      <c r="I142" s="6">
        <v>3144</v>
      </c>
      <c r="J142" s="7" t="s">
        <v>169</v>
      </c>
      <c r="K142" s="7">
        <v>6.9398</v>
      </c>
      <c r="L142" s="7">
        <v>3.9325999999999999</v>
      </c>
      <c r="M142" s="7">
        <v>6.4035000000000002</v>
      </c>
      <c r="N142" s="7">
        <v>1.994</v>
      </c>
      <c r="O142" s="7">
        <v>3</v>
      </c>
      <c r="P142" s="6"/>
      <c r="Q142" s="7"/>
      <c r="R142" s="6"/>
    </row>
    <row r="143" spans="1:18">
      <c r="A143" s="7" t="s">
        <v>777</v>
      </c>
      <c r="B143" s="7" t="s">
        <v>778</v>
      </c>
      <c r="C143" s="7" t="s">
        <v>771</v>
      </c>
      <c r="D143" s="7" t="s">
        <v>771</v>
      </c>
      <c r="E143" s="7" t="s">
        <v>772</v>
      </c>
      <c r="F143" s="7" t="s">
        <v>773</v>
      </c>
      <c r="G143" s="7" t="s">
        <v>779</v>
      </c>
      <c r="H143" s="7" t="s">
        <v>780</v>
      </c>
      <c r="I143" s="6">
        <v>3142</v>
      </c>
      <c r="J143" s="7">
        <v>1</v>
      </c>
      <c r="K143" s="7">
        <v>4.1250999999999998</v>
      </c>
      <c r="L143" s="7">
        <v>2.238</v>
      </c>
      <c r="M143" s="7">
        <v>1.67</v>
      </c>
      <c r="N143" s="7">
        <v>2.1833</v>
      </c>
      <c r="O143" s="7">
        <v>3</v>
      </c>
      <c r="P143" s="6"/>
      <c r="Q143" s="7"/>
      <c r="R143" s="6"/>
    </row>
    <row r="144" spans="1:18">
      <c r="A144" s="7" t="s">
        <v>810</v>
      </c>
      <c r="B144" s="7" t="s">
        <v>811</v>
      </c>
      <c r="C144" s="7" t="s">
        <v>812</v>
      </c>
      <c r="D144" s="7" t="s">
        <v>812</v>
      </c>
      <c r="E144" s="7" t="s">
        <v>813</v>
      </c>
      <c r="F144" s="7" t="s">
        <v>814</v>
      </c>
      <c r="G144" s="7" t="s">
        <v>815</v>
      </c>
      <c r="H144" s="7" t="s">
        <v>816</v>
      </c>
      <c r="I144" s="6">
        <v>929</v>
      </c>
      <c r="J144" s="7">
        <v>1</v>
      </c>
      <c r="K144" s="7">
        <v>5.5217000000000001</v>
      </c>
      <c r="L144" s="7">
        <v>1.2487999999999999</v>
      </c>
      <c r="M144" s="7">
        <v>5.0582000000000003</v>
      </c>
      <c r="N144" s="7">
        <v>3.5505</v>
      </c>
      <c r="O144" s="7">
        <v>3</v>
      </c>
      <c r="P144" s="6"/>
      <c r="Q144" s="7"/>
      <c r="R144" s="6"/>
    </row>
    <row r="145" spans="1:18">
      <c r="A145" s="7" t="s">
        <v>831</v>
      </c>
      <c r="B145" s="7">
        <v>203</v>
      </c>
      <c r="C145" s="7" t="s">
        <v>831</v>
      </c>
      <c r="D145" s="7" t="s">
        <v>831</v>
      </c>
      <c r="E145" s="7" t="s">
        <v>832</v>
      </c>
      <c r="F145" s="7" t="s">
        <v>833</v>
      </c>
      <c r="G145" s="7" t="s">
        <v>834</v>
      </c>
      <c r="H145" s="7" t="s">
        <v>835</v>
      </c>
      <c r="I145" s="6">
        <v>3343</v>
      </c>
      <c r="J145" s="7">
        <v>1</v>
      </c>
      <c r="K145" s="7">
        <v>1.8698999999999999</v>
      </c>
      <c r="L145" s="7">
        <v>3.5264000000000002</v>
      </c>
      <c r="M145" s="7">
        <v>2.3572000000000002</v>
      </c>
      <c r="N145" s="7">
        <v>4.0777999999999999</v>
      </c>
      <c r="O145" s="7">
        <v>3</v>
      </c>
      <c r="P145" s="6"/>
      <c r="Q145" s="7"/>
      <c r="R145" s="6"/>
    </row>
    <row r="146" spans="1:18">
      <c r="A146" s="7" t="s">
        <v>860</v>
      </c>
      <c r="B146" s="7" t="s">
        <v>861</v>
      </c>
      <c r="C146" s="7" t="s">
        <v>862</v>
      </c>
      <c r="D146" s="7" t="s">
        <v>862</v>
      </c>
      <c r="E146" s="7" t="s">
        <v>863</v>
      </c>
      <c r="F146" s="7" t="s">
        <v>864</v>
      </c>
      <c r="G146" s="7" t="s">
        <v>865</v>
      </c>
      <c r="H146" s="7" t="s">
        <v>866</v>
      </c>
      <c r="I146" s="6">
        <v>2176</v>
      </c>
      <c r="J146" s="7">
        <v>1</v>
      </c>
      <c r="K146" s="7">
        <v>2.3155999999999999</v>
      </c>
      <c r="L146" s="7">
        <v>6.9745999999999997</v>
      </c>
      <c r="M146" s="7">
        <v>1.4140999999999999</v>
      </c>
      <c r="N146" s="7">
        <v>4.9573</v>
      </c>
      <c r="O146" s="7">
        <v>3</v>
      </c>
      <c r="P146" s="6"/>
      <c r="Q146" s="7"/>
      <c r="R146" s="6"/>
    </row>
    <row r="147" spans="1:18">
      <c r="A147" s="7" t="s">
        <v>881</v>
      </c>
      <c r="B147" s="7" t="s">
        <v>882</v>
      </c>
      <c r="C147" s="7" t="s">
        <v>883</v>
      </c>
      <c r="D147" s="7" t="s">
        <v>883</v>
      </c>
      <c r="E147" s="7" t="s">
        <v>884</v>
      </c>
      <c r="F147" s="7" t="s">
        <v>885</v>
      </c>
      <c r="G147" s="7" t="s">
        <v>886</v>
      </c>
      <c r="H147" s="7" t="s">
        <v>887</v>
      </c>
      <c r="I147" s="6">
        <v>1923</v>
      </c>
      <c r="J147" s="7">
        <v>1</v>
      </c>
      <c r="K147" s="7">
        <v>1.6934</v>
      </c>
      <c r="L147" s="7">
        <v>4.5437000000000003</v>
      </c>
      <c r="M147" s="7">
        <v>2.8702000000000001</v>
      </c>
      <c r="N147" s="7">
        <v>4.2679</v>
      </c>
      <c r="O147" s="7">
        <v>3</v>
      </c>
      <c r="P147" s="6"/>
      <c r="Q147" s="7"/>
      <c r="R147" s="6"/>
    </row>
    <row r="148" spans="1:18">
      <c r="A148" s="7" t="s">
        <v>916</v>
      </c>
      <c r="B148" s="7" t="s">
        <v>917</v>
      </c>
      <c r="C148" s="7" t="s">
        <v>918</v>
      </c>
      <c r="D148" s="7" t="s">
        <v>918</v>
      </c>
      <c r="E148" s="7" t="s">
        <v>919</v>
      </c>
      <c r="F148" s="7" t="s">
        <v>920</v>
      </c>
      <c r="G148" s="7" t="s">
        <v>921</v>
      </c>
      <c r="H148" s="7" t="s">
        <v>922</v>
      </c>
      <c r="I148" s="6">
        <v>3354</v>
      </c>
      <c r="J148" s="7">
        <v>1</v>
      </c>
      <c r="K148" s="7">
        <v>2.145</v>
      </c>
      <c r="L148" s="7">
        <v>3.1745999999999999</v>
      </c>
      <c r="M148" s="7">
        <v>1.9330000000000001</v>
      </c>
      <c r="N148" s="7">
        <v>3.1263999999999998</v>
      </c>
      <c r="O148" s="7">
        <v>3</v>
      </c>
      <c r="P148" s="6"/>
      <c r="Q148" s="7"/>
      <c r="R148" s="6"/>
    </row>
    <row r="149" spans="1:18">
      <c r="A149" s="7" t="s">
        <v>953</v>
      </c>
      <c r="B149" s="7">
        <v>113</v>
      </c>
      <c r="C149" s="7" t="s">
        <v>953</v>
      </c>
      <c r="D149" s="7" t="s">
        <v>953</v>
      </c>
      <c r="E149" s="7" t="s">
        <v>954</v>
      </c>
      <c r="F149" s="7" t="s">
        <v>955</v>
      </c>
      <c r="G149" s="7" t="s">
        <v>956</v>
      </c>
      <c r="H149" s="7" t="s">
        <v>957</v>
      </c>
      <c r="I149" s="6">
        <v>2018</v>
      </c>
      <c r="J149" s="7">
        <v>1</v>
      </c>
      <c r="K149" s="7">
        <v>2.5834999999999999</v>
      </c>
      <c r="L149" s="7">
        <v>1.3441000000000001</v>
      </c>
      <c r="M149" s="7">
        <v>2.8921999999999999</v>
      </c>
      <c r="N149" s="7">
        <v>2.0377999999999998</v>
      </c>
      <c r="O149" s="7">
        <v>3</v>
      </c>
      <c r="P149" s="6"/>
      <c r="Q149" s="7"/>
      <c r="R149" s="6"/>
    </row>
    <row r="150" spans="1:18">
      <c r="A150" s="7" t="s">
        <v>958</v>
      </c>
      <c r="B150" s="7">
        <v>125</v>
      </c>
      <c r="C150" s="7" t="s">
        <v>958</v>
      </c>
      <c r="D150" s="7" t="s">
        <v>958</v>
      </c>
      <c r="E150" s="7" t="s">
        <v>959</v>
      </c>
      <c r="F150" s="7" t="s">
        <v>960</v>
      </c>
      <c r="G150" s="7" t="s">
        <v>961</v>
      </c>
      <c r="H150" s="7" t="s">
        <v>962</v>
      </c>
      <c r="I150" s="6">
        <v>3544</v>
      </c>
      <c r="J150" s="7">
        <v>1</v>
      </c>
      <c r="K150" s="7">
        <v>1.5879000000000001</v>
      </c>
      <c r="L150" s="7">
        <v>2.5261</v>
      </c>
      <c r="M150" s="7">
        <v>2.8365999999999998</v>
      </c>
      <c r="N150" s="7">
        <v>3.3111000000000002</v>
      </c>
      <c r="O150" s="7">
        <v>3</v>
      </c>
      <c r="P150" s="6"/>
      <c r="Q150" s="7"/>
      <c r="R150" s="6"/>
    </row>
    <row r="151" spans="1:18">
      <c r="A151" s="7" t="s">
        <v>963</v>
      </c>
      <c r="B151" s="7">
        <v>1154</v>
      </c>
      <c r="C151" s="7" t="s">
        <v>963</v>
      </c>
      <c r="D151" s="7" t="s">
        <v>963</v>
      </c>
      <c r="E151" s="7" t="s">
        <v>964</v>
      </c>
      <c r="F151" s="7" t="s">
        <v>965</v>
      </c>
      <c r="G151" s="7" t="s">
        <v>966</v>
      </c>
      <c r="H151" s="7" t="s">
        <v>967</v>
      </c>
      <c r="I151" s="6">
        <v>2618</v>
      </c>
      <c r="J151" s="7">
        <v>1</v>
      </c>
      <c r="K151" s="7">
        <v>1.2068000000000001</v>
      </c>
      <c r="L151" s="7">
        <v>2.6882999999999999</v>
      </c>
      <c r="M151" s="7">
        <v>2.8794</v>
      </c>
      <c r="N151" s="7">
        <v>3.7176999999999998</v>
      </c>
      <c r="O151" s="7">
        <v>3</v>
      </c>
      <c r="P151" s="6"/>
      <c r="Q151" s="7"/>
      <c r="R151" s="6"/>
    </row>
    <row r="152" spans="1:18">
      <c r="A152" s="7" t="s">
        <v>982</v>
      </c>
      <c r="B152" s="7" t="s">
        <v>991</v>
      </c>
      <c r="C152" s="7" t="s">
        <v>984</v>
      </c>
      <c r="D152" s="7" t="s">
        <v>984</v>
      </c>
      <c r="E152" s="7" t="s">
        <v>985</v>
      </c>
      <c r="F152" s="7" t="s">
        <v>986</v>
      </c>
      <c r="G152" s="7" t="s">
        <v>992</v>
      </c>
      <c r="H152" s="7" t="s">
        <v>988</v>
      </c>
      <c r="I152" s="6">
        <v>3041</v>
      </c>
      <c r="J152" s="7">
        <v>1</v>
      </c>
      <c r="K152" s="7">
        <v>2.5442999999999998</v>
      </c>
      <c r="L152" s="7">
        <v>3.3403</v>
      </c>
      <c r="M152" s="7">
        <v>1.8829</v>
      </c>
      <c r="N152" s="7">
        <v>3.4070999999999998</v>
      </c>
      <c r="O152" s="7">
        <v>3</v>
      </c>
      <c r="P152" s="6"/>
      <c r="Q152" s="7"/>
      <c r="R152" s="6"/>
    </row>
    <row r="153" spans="1:18">
      <c r="A153" s="7" t="s">
        <v>1000</v>
      </c>
      <c r="B153" s="7" t="s">
        <v>1001</v>
      </c>
      <c r="C153" s="7" t="s">
        <v>1002</v>
      </c>
      <c r="D153" s="7" t="s">
        <v>1002</v>
      </c>
      <c r="E153" s="7" t="s">
        <v>1003</v>
      </c>
      <c r="F153" s="7" t="s">
        <v>1004</v>
      </c>
      <c r="G153" s="7" t="s">
        <v>1005</v>
      </c>
      <c r="H153" s="7" t="s">
        <v>1006</v>
      </c>
      <c r="I153" s="6">
        <v>1770</v>
      </c>
      <c r="J153" s="7">
        <v>1</v>
      </c>
      <c r="K153" s="7">
        <v>2.4474</v>
      </c>
      <c r="L153" s="7">
        <v>3.3523000000000001</v>
      </c>
      <c r="M153" s="7">
        <v>2.0127000000000002</v>
      </c>
      <c r="N153" s="7">
        <v>1.7622</v>
      </c>
      <c r="O153" s="7">
        <v>3</v>
      </c>
      <c r="P153" s="6"/>
      <c r="Q153" s="7"/>
      <c r="R153" s="6"/>
    </row>
    <row r="154" spans="1:18">
      <c r="A154" s="7" t="s">
        <v>1019</v>
      </c>
      <c r="B154" s="7" t="s">
        <v>1020</v>
      </c>
      <c r="C154" s="7" t="s">
        <v>1021</v>
      </c>
      <c r="D154" s="7" t="s">
        <v>1021</v>
      </c>
      <c r="E154" s="7" t="s">
        <v>1022</v>
      </c>
      <c r="F154" s="7" t="s">
        <v>1023</v>
      </c>
      <c r="G154" s="7" t="s">
        <v>1024</v>
      </c>
      <c r="H154" s="7" t="s">
        <v>1025</v>
      </c>
      <c r="I154" s="6">
        <v>2868</v>
      </c>
      <c r="J154" s="7" t="s">
        <v>169</v>
      </c>
      <c r="K154" s="7">
        <v>4.6788999999999996</v>
      </c>
      <c r="L154" s="7">
        <v>2.4975999999999998</v>
      </c>
      <c r="M154" s="7">
        <v>3.7642000000000002</v>
      </c>
      <c r="N154" s="7">
        <v>1.9553</v>
      </c>
      <c r="O154" s="7">
        <v>3</v>
      </c>
      <c r="P154" s="6"/>
      <c r="Q154" s="7"/>
      <c r="R154" s="6"/>
    </row>
    <row r="155" spans="1:18">
      <c r="A155" s="7" t="s">
        <v>1026</v>
      </c>
      <c r="B155" s="7" t="s">
        <v>1027</v>
      </c>
      <c r="C155" s="7" t="s">
        <v>1028</v>
      </c>
      <c r="D155" s="7" t="s">
        <v>1028</v>
      </c>
      <c r="E155" s="7" t="s">
        <v>1029</v>
      </c>
      <c r="F155" s="7" t="s">
        <v>1030</v>
      </c>
      <c r="G155" s="7" t="s">
        <v>1031</v>
      </c>
      <c r="H155" s="7" t="s">
        <v>1032</v>
      </c>
      <c r="I155" s="6">
        <v>1482</v>
      </c>
      <c r="J155" s="7">
        <v>1</v>
      </c>
      <c r="K155" s="7">
        <v>3.0501</v>
      </c>
      <c r="L155" s="7">
        <v>1.7474000000000001</v>
      </c>
      <c r="M155" s="7">
        <v>3.4592999999999998</v>
      </c>
      <c r="N155" s="7">
        <v>2.0508000000000002</v>
      </c>
      <c r="O155" s="7">
        <v>3</v>
      </c>
      <c r="P155" s="6"/>
      <c r="Q155" s="7"/>
      <c r="R155" s="6"/>
    </row>
    <row r="156" spans="1:18">
      <c r="A156" s="7" t="s">
        <v>1033</v>
      </c>
      <c r="B156" s="7">
        <v>2091</v>
      </c>
      <c r="C156" s="7" t="s">
        <v>1033</v>
      </c>
      <c r="D156" s="7" t="s">
        <v>1033</v>
      </c>
      <c r="E156" s="7" t="s">
        <v>1034</v>
      </c>
      <c r="F156" s="7" t="s">
        <v>1035</v>
      </c>
      <c r="G156" s="7" t="s">
        <v>1036</v>
      </c>
      <c r="H156" s="7" t="s">
        <v>1037</v>
      </c>
      <c r="I156" s="6">
        <v>3151</v>
      </c>
      <c r="J156" s="7">
        <v>1</v>
      </c>
      <c r="K156" s="7">
        <v>3.4447999999999999</v>
      </c>
      <c r="L156" s="7">
        <v>5.9870999999999999</v>
      </c>
      <c r="M156" s="7">
        <v>1.9081999999999999</v>
      </c>
      <c r="N156" s="7">
        <v>6.0147000000000004</v>
      </c>
      <c r="O156" s="7">
        <v>3</v>
      </c>
      <c r="P156" s="6"/>
      <c r="Q156" s="7"/>
      <c r="R156" s="6"/>
    </row>
    <row r="157" spans="1:18">
      <c r="A157" s="7" t="s">
        <v>1038</v>
      </c>
      <c r="B157" s="7" t="s">
        <v>1039</v>
      </c>
      <c r="C157" s="7" t="s">
        <v>1040</v>
      </c>
      <c r="D157" s="7" t="s">
        <v>1040</v>
      </c>
      <c r="E157" s="7" t="s">
        <v>1041</v>
      </c>
      <c r="F157" s="7" t="s">
        <v>1042</v>
      </c>
      <c r="G157" s="7" t="s">
        <v>1043</v>
      </c>
      <c r="H157" s="7" t="s">
        <v>1044</v>
      </c>
      <c r="I157" s="6">
        <v>1505</v>
      </c>
      <c r="J157" s="7">
        <v>1</v>
      </c>
      <c r="K157" s="7">
        <v>1.0041</v>
      </c>
      <c r="L157" s="7">
        <v>3.6587999999999998</v>
      </c>
      <c r="M157" s="7">
        <v>2.0306999999999999</v>
      </c>
      <c r="N157" s="7">
        <v>2.6989000000000001</v>
      </c>
      <c r="O157" s="7">
        <v>3</v>
      </c>
      <c r="P157" s="6"/>
      <c r="Q157" s="7"/>
      <c r="R157" s="6"/>
    </row>
    <row r="158" spans="1:18">
      <c r="A158" s="7" t="s">
        <v>1045</v>
      </c>
      <c r="B158" s="7" t="s">
        <v>1046</v>
      </c>
      <c r="C158" s="7" t="s">
        <v>1047</v>
      </c>
      <c r="D158" s="7" t="s">
        <v>1047</v>
      </c>
      <c r="E158" s="7" t="s">
        <v>1048</v>
      </c>
      <c r="F158" s="7" t="s">
        <v>1049</v>
      </c>
      <c r="G158" s="7" t="s">
        <v>1050</v>
      </c>
      <c r="H158" s="7" t="s">
        <v>1051</v>
      </c>
      <c r="I158" s="6">
        <v>2016</v>
      </c>
      <c r="J158" s="7">
        <v>1</v>
      </c>
      <c r="K158" s="7">
        <v>1.8996</v>
      </c>
      <c r="L158" s="7">
        <v>5.234</v>
      </c>
      <c r="M158" s="7">
        <v>2.5886999999999998</v>
      </c>
      <c r="N158" s="7">
        <v>3.3944000000000001</v>
      </c>
      <c r="O158" s="7">
        <v>3</v>
      </c>
      <c r="P158" s="6"/>
      <c r="Q158" s="7"/>
      <c r="R158" s="6"/>
    </row>
    <row r="159" spans="1:18">
      <c r="A159" s="7" t="s">
        <v>1059</v>
      </c>
      <c r="B159" s="7" t="s">
        <v>1060</v>
      </c>
      <c r="C159" s="7" t="s">
        <v>1061</v>
      </c>
      <c r="D159" s="7" t="s">
        <v>1061</v>
      </c>
      <c r="E159" s="7" t="s">
        <v>1062</v>
      </c>
      <c r="F159" s="7" t="s">
        <v>1063</v>
      </c>
      <c r="G159" s="7" t="s">
        <v>1064</v>
      </c>
      <c r="H159" s="7" t="s">
        <v>1065</v>
      </c>
      <c r="I159" s="6">
        <v>2857</v>
      </c>
      <c r="J159" s="7">
        <v>1</v>
      </c>
      <c r="K159" s="7">
        <v>2.8595000000000002</v>
      </c>
      <c r="L159" s="7">
        <v>7.1848000000000001</v>
      </c>
      <c r="M159" s="7">
        <v>1.7987</v>
      </c>
      <c r="N159" s="7">
        <v>4.6143000000000001</v>
      </c>
      <c r="O159" s="7">
        <v>3</v>
      </c>
      <c r="P159" s="6"/>
      <c r="Q159" s="7"/>
      <c r="R159" s="6"/>
    </row>
    <row r="160" spans="1:18">
      <c r="A160" s="7" t="s">
        <v>1103</v>
      </c>
      <c r="B160" s="7">
        <v>76</v>
      </c>
      <c r="C160" s="7" t="s">
        <v>1103</v>
      </c>
      <c r="D160" s="7" t="s">
        <v>1103</v>
      </c>
      <c r="E160" s="7" t="s">
        <v>1104</v>
      </c>
      <c r="F160" s="7" t="s">
        <v>1105</v>
      </c>
      <c r="G160" s="7" t="s">
        <v>1106</v>
      </c>
      <c r="H160" s="7" t="s">
        <v>1107</v>
      </c>
      <c r="I160" s="6">
        <v>2345</v>
      </c>
      <c r="J160" s="7">
        <v>1</v>
      </c>
      <c r="K160" s="7">
        <v>1.6172</v>
      </c>
      <c r="L160" s="7">
        <v>2.6356999999999999</v>
      </c>
      <c r="M160" s="7">
        <v>2.2881999999999998</v>
      </c>
      <c r="N160" s="7">
        <v>3.2806999999999999</v>
      </c>
      <c r="O160" s="7">
        <v>3</v>
      </c>
      <c r="P160" s="6"/>
      <c r="Q160" s="7"/>
      <c r="R160" s="6"/>
    </row>
    <row r="161" spans="1:18">
      <c r="A161" s="7" t="s">
        <v>1174</v>
      </c>
      <c r="B161" s="7" t="s">
        <v>1175</v>
      </c>
      <c r="C161" s="7" t="s">
        <v>1176</v>
      </c>
      <c r="D161" s="7" t="s">
        <v>1176</v>
      </c>
      <c r="E161" s="7" t="s">
        <v>1177</v>
      </c>
      <c r="F161" s="7" t="s">
        <v>1178</v>
      </c>
      <c r="G161" s="7" t="s">
        <v>1179</v>
      </c>
      <c r="H161" s="7" t="s">
        <v>1180</v>
      </c>
      <c r="I161" s="6">
        <v>835</v>
      </c>
      <c r="J161" s="7">
        <v>1</v>
      </c>
      <c r="K161" s="7">
        <v>4.0602999999999998</v>
      </c>
      <c r="L161" s="7">
        <v>1.8258000000000001</v>
      </c>
      <c r="M161" s="7">
        <v>4.1198000000000103</v>
      </c>
      <c r="N161" s="7">
        <v>2.4552</v>
      </c>
      <c r="O161" s="7">
        <v>3</v>
      </c>
      <c r="P161" s="6"/>
      <c r="Q161" s="7"/>
      <c r="R161" s="6"/>
    </row>
    <row r="162" spans="1:18">
      <c r="A162" s="7" t="s">
        <v>1214</v>
      </c>
      <c r="B162" s="7" t="s">
        <v>1215</v>
      </c>
      <c r="C162" s="7" t="s">
        <v>1216</v>
      </c>
      <c r="D162" s="7" t="s">
        <v>1216</v>
      </c>
      <c r="E162" s="7" t="s">
        <v>1217</v>
      </c>
      <c r="F162" s="7" t="s">
        <v>1218</v>
      </c>
      <c r="G162" s="7" t="s">
        <v>1219</v>
      </c>
      <c r="H162" s="7" t="s">
        <v>1220</v>
      </c>
      <c r="I162" s="6">
        <v>1628</v>
      </c>
      <c r="J162" s="7">
        <v>1</v>
      </c>
      <c r="K162" s="7">
        <v>3.0731000000000002</v>
      </c>
      <c r="L162" s="7">
        <v>5.9077999999999999</v>
      </c>
      <c r="M162" s="7">
        <v>1.8366</v>
      </c>
      <c r="N162" s="7">
        <v>5.4726999999999997</v>
      </c>
      <c r="O162" s="7">
        <v>3</v>
      </c>
      <c r="P162" s="6"/>
      <c r="Q162" s="7"/>
      <c r="R162" s="6"/>
    </row>
    <row r="163" spans="1:18">
      <c r="A163" s="7" t="s">
        <v>1221</v>
      </c>
      <c r="B163" s="7" t="s">
        <v>1222</v>
      </c>
      <c r="C163" s="7" t="s">
        <v>1223</v>
      </c>
      <c r="D163" s="7" t="s">
        <v>1223</v>
      </c>
      <c r="E163" s="7" t="s">
        <v>1224</v>
      </c>
      <c r="F163" s="7" t="s">
        <v>1225</v>
      </c>
      <c r="G163" s="7" t="s">
        <v>1226</v>
      </c>
      <c r="H163" s="7" t="s">
        <v>1227</v>
      </c>
      <c r="I163" s="6">
        <v>1296</v>
      </c>
      <c r="J163" s="7">
        <v>1</v>
      </c>
      <c r="K163" s="7">
        <v>3.2351000000000001</v>
      </c>
      <c r="L163" s="7">
        <v>2.6044999999999998</v>
      </c>
      <c r="M163" s="7">
        <v>2.9851999999999999</v>
      </c>
      <c r="N163" s="7">
        <v>1.4417</v>
      </c>
      <c r="O163" s="7">
        <v>3</v>
      </c>
      <c r="P163" s="6"/>
      <c r="Q163" s="7"/>
      <c r="R163" s="6"/>
    </row>
    <row r="164" spans="1:18">
      <c r="A164" s="7" t="s">
        <v>1228</v>
      </c>
      <c r="B164" s="7">
        <v>16</v>
      </c>
      <c r="C164" s="7" t="s">
        <v>1228</v>
      </c>
      <c r="D164" s="7" t="s">
        <v>1228</v>
      </c>
      <c r="E164" s="7" t="s">
        <v>1229</v>
      </c>
      <c r="F164" s="7" t="s">
        <v>1230</v>
      </c>
      <c r="G164" s="7" t="s">
        <v>1231</v>
      </c>
      <c r="H164" s="7" t="s">
        <v>1232</v>
      </c>
      <c r="I164" s="6">
        <v>3065</v>
      </c>
      <c r="J164" s="7">
        <v>1</v>
      </c>
      <c r="K164" s="7">
        <v>1.5530999999999999</v>
      </c>
      <c r="L164" s="7">
        <v>2.1057999999999999</v>
      </c>
      <c r="M164" s="7">
        <v>3.0567000000000002</v>
      </c>
      <c r="N164" s="7">
        <v>3.1688999999999998</v>
      </c>
      <c r="O164" s="7">
        <v>3</v>
      </c>
      <c r="P164" s="6"/>
      <c r="Q164" s="7"/>
      <c r="R164" s="6"/>
    </row>
    <row r="165" spans="1:18">
      <c r="A165" s="7" t="s">
        <v>1238</v>
      </c>
      <c r="B165" s="7" t="s">
        <v>1239</v>
      </c>
      <c r="C165" s="7" t="s">
        <v>1240</v>
      </c>
      <c r="D165" s="7" t="s">
        <v>1240</v>
      </c>
      <c r="E165" s="7" t="s">
        <v>1241</v>
      </c>
      <c r="F165" s="7" t="s">
        <v>1242</v>
      </c>
      <c r="G165" s="7" t="s">
        <v>1243</v>
      </c>
      <c r="H165" s="7" t="s">
        <v>1244</v>
      </c>
      <c r="I165" s="6">
        <v>3442</v>
      </c>
      <c r="J165" s="7">
        <v>2</v>
      </c>
      <c r="K165" s="7">
        <v>3.1930999999999998</v>
      </c>
      <c r="L165" s="7">
        <v>3.7273999999999998</v>
      </c>
      <c r="M165" s="7">
        <v>1.04</v>
      </c>
      <c r="N165" s="7">
        <v>3.5287000000000002</v>
      </c>
      <c r="O165" s="7">
        <v>3</v>
      </c>
      <c r="P165" s="6"/>
      <c r="Q165" s="7"/>
      <c r="R165" s="6"/>
    </row>
    <row r="166" spans="1:18">
      <c r="A166" s="7" t="s">
        <v>1245</v>
      </c>
      <c r="B166" s="7" t="s">
        <v>1246</v>
      </c>
      <c r="C166" s="7" t="s">
        <v>1247</v>
      </c>
      <c r="D166" s="7" t="s">
        <v>1247</v>
      </c>
      <c r="E166" s="7" t="s">
        <v>1248</v>
      </c>
      <c r="F166" s="7" t="s">
        <v>1249</v>
      </c>
      <c r="G166" s="7" t="s">
        <v>1250</v>
      </c>
      <c r="H166" s="7" t="s">
        <v>1251</v>
      </c>
      <c r="I166" s="6">
        <v>2581</v>
      </c>
      <c r="J166" s="7">
        <v>1</v>
      </c>
      <c r="K166" s="7">
        <v>1.4962</v>
      </c>
      <c r="L166" s="7">
        <v>3.0981000000000001</v>
      </c>
      <c r="M166" s="7">
        <v>1.7674000000000001</v>
      </c>
      <c r="N166" s="7">
        <v>3.6377999999999999</v>
      </c>
      <c r="O166" s="7">
        <v>3</v>
      </c>
      <c r="P166" s="6"/>
      <c r="Q166" s="7"/>
      <c r="R166" s="6"/>
    </row>
    <row r="167" spans="1:18">
      <c r="A167" s="7" t="s">
        <v>1255</v>
      </c>
      <c r="B167" s="7" t="s">
        <v>1256</v>
      </c>
      <c r="C167" s="7" t="s">
        <v>1257</v>
      </c>
      <c r="D167" s="7" t="s">
        <v>1257</v>
      </c>
      <c r="E167" s="7" t="s">
        <v>1258</v>
      </c>
      <c r="F167" s="7" t="s">
        <v>1259</v>
      </c>
      <c r="G167" s="7" t="s">
        <v>1260</v>
      </c>
      <c r="H167" s="7" t="s">
        <v>1261</v>
      </c>
      <c r="I167" s="6">
        <v>1313</v>
      </c>
      <c r="J167" s="7">
        <v>1</v>
      </c>
      <c r="K167" s="7">
        <v>2.0768</v>
      </c>
      <c r="L167" s="7">
        <v>2.2313999999999998</v>
      </c>
      <c r="M167" s="7">
        <v>1.889</v>
      </c>
      <c r="N167" s="7">
        <v>2.2574000000000001</v>
      </c>
      <c r="O167" s="7">
        <v>3</v>
      </c>
      <c r="P167" s="6"/>
      <c r="Q167" s="7"/>
      <c r="R167" s="6"/>
    </row>
    <row r="168" spans="1:18">
      <c r="A168" s="7" t="s">
        <v>1281</v>
      </c>
      <c r="B168" s="7">
        <v>413</v>
      </c>
      <c r="C168" s="7" t="s">
        <v>1281</v>
      </c>
      <c r="D168" s="7" t="s">
        <v>1281</v>
      </c>
      <c r="E168" s="7" t="s">
        <v>1282</v>
      </c>
      <c r="F168" s="7" t="s">
        <v>1283</v>
      </c>
      <c r="G168" s="7" t="s">
        <v>1284</v>
      </c>
      <c r="H168" s="7" t="s">
        <v>1285</v>
      </c>
      <c r="I168" s="6">
        <v>2107</v>
      </c>
      <c r="J168" s="7">
        <v>1</v>
      </c>
      <c r="K168" s="7">
        <v>3.5525000000000002</v>
      </c>
      <c r="L168" s="7">
        <v>3.0308999999999999</v>
      </c>
      <c r="M168" s="7">
        <v>4.3832000000000004</v>
      </c>
      <c r="N168" s="7">
        <v>1.8831</v>
      </c>
      <c r="O168" s="7">
        <v>3</v>
      </c>
      <c r="P168" s="6"/>
      <c r="Q168" s="7"/>
      <c r="R168" s="6"/>
    </row>
    <row r="169" spans="1:18">
      <c r="A169" s="7" t="s">
        <v>1298</v>
      </c>
      <c r="B169" s="7">
        <v>660</v>
      </c>
      <c r="C169" s="7" t="s">
        <v>1298</v>
      </c>
      <c r="D169" s="7" t="s">
        <v>1298</v>
      </c>
      <c r="E169" s="7" t="s">
        <v>1299</v>
      </c>
      <c r="F169" s="7" t="s">
        <v>1300</v>
      </c>
      <c r="G169" s="7" t="s">
        <v>1301</v>
      </c>
      <c r="H169" s="7" t="s">
        <v>1302</v>
      </c>
      <c r="I169" s="6">
        <v>2880</v>
      </c>
      <c r="J169" s="7">
        <v>1</v>
      </c>
      <c r="K169" s="7">
        <v>1.81</v>
      </c>
      <c r="L169" s="7">
        <v>3.4876</v>
      </c>
      <c r="M169" s="7">
        <v>2.9182000000000001</v>
      </c>
      <c r="N169" s="7">
        <v>4.1542000000000003</v>
      </c>
      <c r="O169" s="7">
        <v>3</v>
      </c>
      <c r="P169" s="6"/>
      <c r="Q169" s="7"/>
      <c r="R169" s="6"/>
    </row>
    <row r="170" spans="1:18">
      <c r="A170" s="7" t="s">
        <v>1303</v>
      </c>
      <c r="B170" s="7" t="s">
        <v>1304</v>
      </c>
      <c r="C170" s="7" t="s">
        <v>1305</v>
      </c>
      <c r="D170" s="7" t="s">
        <v>1305</v>
      </c>
      <c r="E170" s="7" t="s">
        <v>1306</v>
      </c>
      <c r="F170" s="7" t="s">
        <v>1307</v>
      </c>
      <c r="G170" s="7" t="s">
        <v>1308</v>
      </c>
      <c r="H170" s="7" t="s">
        <v>1309</v>
      </c>
      <c r="I170" s="6">
        <v>958</v>
      </c>
      <c r="J170" s="7">
        <v>1</v>
      </c>
      <c r="K170" s="7">
        <v>1.6890000000000001</v>
      </c>
      <c r="L170" s="7">
        <v>4.5838999999999999</v>
      </c>
      <c r="M170" s="7">
        <v>3.0811000000000002</v>
      </c>
      <c r="N170" s="7">
        <v>4.6189999999999998</v>
      </c>
      <c r="O170" s="7">
        <v>3</v>
      </c>
      <c r="P170" s="6"/>
      <c r="Q170" s="7"/>
      <c r="R170" s="6"/>
    </row>
    <row r="171" spans="1:18">
      <c r="A171" s="7" t="s">
        <v>1347</v>
      </c>
      <c r="B171" s="7" t="s">
        <v>1348</v>
      </c>
      <c r="C171" s="7" t="s">
        <v>1349</v>
      </c>
      <c r="D171" s="7" t="s">
        <v>1349</v>
      </c>
      <c r="E171" s="7" t="s">
        <v>1350</v>
      </c>
      <c r="F171" s="7" t="s">
        <v>1351</v>
      </c>
      <c r="G171" s="7" t="s">
        <v>1352</v>
      </c>
      <c r="H171" s="7" t="s">
        <v>1353</v>
      </c>
      <c r="I171" s="6">
        <v>1206</v>
      </c>
      <c r="J171" s="7">
        <v>1</v>
      </c>
      <c r="K171" s="7">
        <v>1.2650999999999999</v>
      </c>
      <c r="L171" s="7">
        <v>3.5501</v>
      </c>
      <c r="M171" s="7">
        <v>3.0308999999999999</v>
      </c>
      <c r="N171" s="7">
        <v>3.1177000000000001</v>
      </c>
      <c r="O171" s="7">
        <v>3</v>
      </c>
      <c r="P171" s="6"/>
      <c r="Q171" s="7"/>
      <c r="R171" s="6"/>
    </row>
    <row r="172" spans="1:18">
      <c r="A172" s="7" t="s">
        <v>1354</v>
      </c>
      <c r="B172" s="7" t="s">
        <v>1361</v>
      </c>
      <c r="C172" s="7" t="s">
        <v>1356</v>
      </c>
      <c r="D172" s="7" t="s">
        <v>1356</v>
      </c>
      <c r="E172" s="7" t="s">
        <v>1357</v>
      </c>
      <c r="F172" s="7" t="s">
        <v>1358</v>
      </c>
      <c r="G172" s="7" t="s">
        <v>1362</v>
      </c>
      <c r="H172" s="7" t="s">
        <v>1360</v>
      </c>
      <c r="I172" s="6">
        <v>1958</v>
      </c>
      <c r="J172" s="7">
        <v>1</v>
      </c>
      <c r="K172" s="7">
        <v>3.0417000000000001</v>
      </c>
      <c r="L172" s="7">
        <v>2.7947000000000002</v>
      </c>
      <c r="M172" s="7">
        <v>1.1628000000000001</v>
      </c>
      <c r="N172" s="7">
        <v>2.8111000000000002</v>
      </c>
      <c r="O172" s="7">
        <v>3</v>
      </c>
      <c r="P172" s="6"/>
      <c r="Q172" s="7"/>
      <c r="R172" s="6"/>
    </row>
    <row r="173" spans="1:18">
      <c r="A173" s="7" t="s">
        <v>1491</v>
      </c>
      <c r="B173" s="7" t="s">
        <v>1492</v>
      </c>
      <c r="C173" s="7" t="s">
        <v>1493</v>
      </c>
      <c r="D173" s="7" t="s">
        <v>1493</v>
      </c>
      <c r="E173" s="7" t="s">
        <v>1494</v>
      </c>
      <c r="F173" s="7" t="s">
        <v>1495</v>
      </c>
      <c r="G173" s="7" t="s">
        <v>1496</v>
      </c>
      <c r="H173" s="7" t="s">
        <v>1497</v>
      </c>
      <c r="I173" s="6">
        <v>1614</v>
      </c>
      <c r="J173" s="7">
        <v>1</v>
      </c>
      <c r="K173" s="7">
        <v>2.6354000000000002</v>
      </c>
      <c r="L173" s="7">
        <v>2.0888</v>
      </c>
      <c r="M173" s="7">
        <v>3.1070000000000002</v>
      </c>
      <c r="N173" s="7">
        <v>1.4086000000000001</v>
      </c>
      <c r="O173" s="7">
        <v>3</v>
      </c>
      <c r="P173" s="6"/>
      <c r="Q173" s="7"/>
      <c r="R173" s="6"/>
    </row>
    <row r="174" spans="1:18">
      <c r="A174" s="7" t="s">
        <v>1564</v>
      </c>
      <c r="B174" s="7" t="s">
        <v>1565</v>
      </c>
      <c r="C174" s="7" t="s">
        <v>1566</v>
      </c>
      <c r="D174" s="7" t="s">
        <v>1566</v>
      </c>
      <c r="E174" s="7" t="s">
        <v>1567</v>
      </c>
      <c r="F174" s="7" t="s">
        <v>1568</v>
      </c>
      <c r="G174" s="7" t="s">
        <v>1569</v>
      </c>
      <c r="H174" s="7" t="s">
        <v>1570</v>
      </c>
      <c r="I174" s="6">
        <v>2477</v>
      </c>
      <c r="J174" s="7">
        <v>1</v>
      </c>
      <c r="K174" s="7">
        <v>1.3244</v>
      </c>
      <c r="L174" s="7">
        <v>2.0043000000000002</v>
      </c>
      <c r="M174" s="7">
        <v>3.758</v>
      </c>
      <c r="N174" s="7">
        <v>3.1025</v>
      </c>
      <c r="O174" s="7">
        <v>3</v>
      </c>
      <c r="P174" s="6"/>
      <c r="Q174" s="7"/>
      <c r="R174" s="6"/>
    </row>
    <row r="175" spans="1:18">
      <c r="A175" s="7" t="s">
        <v>1571</v>
      </c>
      <c r="B175" s="7" t="s">
        <v>1572</v>
      </c>
      <c r="C175" s="7" t="s">
        <v>1573</v>
      </c>
      <c r="D175" s="7" t="s">
        <v>1573</v>
      </c>
      <c r="E175" s="7" t="s">
        <v>1574</v>
      </c>
      <c r="F175" s="7" t="s">
        <v>1575</v>
      </c>
      <c r="G175" s="7" t="s">
        <v>1576</v>
      </c>
      <c r="H175" s="7" t="s">
        <v>1577</v>
      </c>
      <c r="I175" s="6">
        <v>2804</v>
      </c>
      <c r="J175" s="7">
        <v>1</v>
      </c>
      <c r="K175" s="7">
        <v>2.4981</v>
      </c>
      <c r="L175" s="7">
        <v>1.1759999999999999</v>
      </c>
      <c r="M175" s="7">
        <v>4.0048000000000004</v>
      </c>
      <c r="N175" s="7">
        <v>2.3317999999999999</v>
      </c>
      <c r="O175" s="7">
        <v>3</v>
      </c>
      <c r="P175" s="6"/>
      <c r="Q175" s="7"/>
      <c r="R175" s="6"/>
    </row>
    <row r="176" spans="1:18">
      <c r="A176" s="7" t="s">
        <v>156</v>
      </c>
      <c r="B176" s="7">
        <v>163</v>
      </c>
      <c r="C176" s="7" t="s">
        <v>156</v>
      </c>
      <c r="D176" s="7" t="s">
        <v>156</v>
      </c>
      <c r="E176" s="7" t="s">
        <v>157</v>
      </c>
      <c r="F176" s="7" t="s">
        <v>158</v>
      </c>
      <c r="G176" s="7" t="s">
        <v>159</v>
      </c>
      <c r="H176" s="7" t="s">
        <v>160</v>
      </c>
      <c r="I176" s="6">
        <v>3603</v>
      </c>
      <c r="J176" s="7">
        <v>1</v>
      </c>
      <c r="K176" s="7">
        <v>1.1189</v>
      </c>
      <c r="L176" s="7">
        <v>3.6280999999999999</v>
      </c>
      <c r="M176" s="7">
        <v>2.0870000000000002</v>
      </c>
      <c r="N176" s="7">
        <v>3.7875000000000001</v>
      </c>
      <c r="O176" s="7">
        <v>3</v>
      </c>
      <c r="P176" s="6"/>
      <c r="Q176" s="7"/>
      <c r="R176" s="6"/>
    </row>
    <row r="177" spans="1:18">
      <c r="A177" s="7" t="s">
        <v>177</v>
      </c>
      <c r="B177" s="7" t="s">
        <v>178</v>
      </c>
      <c r="C177" s="7" t="s">
        <v>179</v>
      </c>
      <c r="D177" s="7" t="s">
        <v>179</v>
      </c>
      <c r="E177" s="7" t="s">
        <v>180</v>
      </c>
      <c r="F177" s="7" t="s">
        <v>181</v>
      </c>
      <c r="G177" s="7" t="s">
        <v>182</v>
      </c>
      <c r="H177" s="7" t="s">
        <v>183</v>
      </c>
      <c r="I177" s="6">
        <v>1744</v>
      </c>
      <c r="J177" s="7">
        <v>1</v>
      </c>
      <c r="K177" s="7">
        <v>2.1151</v>
      </c>
      <c r="L177" s="7">
        <v>1.9300999999999999</v>
      </c>
      <c r="M177" s="7">
        <v>2.6918000000000002</v>
      </c>
      <c r="N177" s="7">
        <v>3.4256000000000002</v>
      </c>
      <c r="O177" s="7">
        <v>3</v>
      </c>
      <c r="P177" s="6"/>
      <c r="Q177" s="7"/>
      <c r="R177" s="6"/>
    </row>
    <row r="178" spans="1:18">
      <c r="A178" s="7" t="s">
        <v>198</v>
      </c>
      <c r="B178" s="7">
        <v>66</v>
      </c>
      <c r="C178" s="7" t="s">
        <v>198</v>
      </c>
      <c r="D178" s="7" t="s">
        <v>198</v>
      </c>
      <c r="E178" s="7" t="s">
        <v>199</v>
      </c>
      <c r="F178" s="7" t="s">
        <v>200</v>
      </c>
      <c r="G178" s="7" t="s">
        <v>201</v>
      </c>
      <c r="H178" s="7" t="s">
        <v>202</v>
      </c>
      <c r="I178" s="6">
        <v>2438</v>
      </c>
      <c r="J178" s="7">
        <v>1</v>
      </c>
      <c r="K178" s="7">
        <v>1.7326999999999999</v>
      </c>
      <c r="L178" s="7">
        <v>3.7955000000000001</v>
      </c>
      <c r="M178" s="7">
        <v>2.2206999999999999</v>
      </c>
      <c r="N178" s="7">
        <v>3.6920000000000002</v>
      </c>
      <c r="O178" s="7">
        <v>3</v>
      </c>
      <c r="P178" s="6"/>
      <c r="Q178" s="7"/>
      <c r="R178" s="6"/>
    </row>
    <row r="179" spans="1:18">
      <c r="A179" s="7" t="s">
        <v>210</v>
      </c>
      <c r="B179" s="7" t="s">
        <v>211</v>
      </c>
      <c r="C179" s="7" t="s">
        <v>212</v>
      </c>
      <c r="D179" s="7" t="s">
        <v>212</v>
      </c>
      <c r="E179" s="7" t="s">
        <v>213</v>
      </c>
      <c r="F179" s="7" t="s">
        <v>214</v>
      </c>
      <c r="G179" s="7" t="s">
        <v>215</v>
      </c>
      <c r="H179" s="7" t="s">
        <v>216</v>
      </c>
      <c r="I179" s="6">
        <v>1138</v>
      </c>
      <c r="J179" s="7">
        <v>1</v>
      </c>
      <c r="K179" s="7">
        <v>2.0661999999999998</v>
      </c>
      <c r="L179" s="7">
        <v>2.2143999999999999</v>
      </c>
      <c r="M179" s="7">
        <v>2.0531999999999999</v>
      </c>
      <c r="N179" s="7">
        <v>1.0547</v>
      </c>
      <c r="O179" s="7">
        <v>3</v>
      </c>
      <c r="P179" s="6"/>
      <c r="Q179" s="7"/>
      <c r="R179" s="6"/>
    </row>
    <row r="180" spans="1:18">
      <c r="A180" s="7" t="s">
        <v>222</v>
      </c>
      <c r="B180" s="7" t="s">
        <v>223</v>
      </c>
      <c r="C180" s="7" t="s">
        <v>224</v>
      </c>
      <c r="D180" s="7" t="s">
        <v>224</v>
      </c>
      <c r="E180" s="7" t="s">
        <v>225</v>
      </c>
      <c r="F180" s="7" t="s">
        <v>226</v>
      </c>
      <c r="G180" s="7" t="s">
        <v>227</v>
      </c>
      <c r="H180" s="7" t="s">
        <v>228</v>
      </c>
      <c r="I180" s="6">
        <v>2677</v>
      </c>
      <c r="J180" s="7">
        <v>1</v>
      </c>
      <c r="K180" s="7">
        <v>5.1946000000000003</v>
      </c>
      <c r="L180" s="7">
        <v>2.3965999999999998</v>
      </c>
      <c r="M180" s="7">
        <v>2.5038</v>
      </c>
      <c r="N180" s="7">
        <v>1.6252</v>
      </c>
      <c r="O180" s="7">
        <v>3</v>
      </c>
      <c r="P180" s="6"/>
      <c r="Q180" s="7"/>
      <c r="R180" s="6"/>
    </row>
    <row r="181" spans="1:18">
      <c r="A181" s="7" t="s">
        <v>45</v>
      </c>
      <c r="B181" s="7" t="s">
        <v>52</v>
      </c>
      <c r="C181" s="7" t="s">
        <v>47</v>
      </c>
      <c r="D181" s="7" t="s">
        <v>47</v>
      </c>
      <c r="E181" s="7" t="s">
        <v>48</v>
      </c>
      <c r="F181" s="7" t="s">
        <v>49</v>
      </c>
      <c r="G181" s="7" t="s">
        <v>53</v>
      </c>
      <c r="H181" s="7" t="s">
        <v>51</v>
      </c>
      <c r="I181" s="6">
        <v>2509</v>
      </c>
      <c r="J181" s="7">
        <v>1</v>
      </c>
      <c r="K181" s="7">
        <v>2.1878000000000002</v>
      </c>
      <c r="L181" s="7">
        <v>4.5007999999999999</v>
      </c>
      <c r="M181" s="7">
        <v>1.1049</v>
      </c>
      <c r="N181" s="7">
        <v>3.7086999999999999</v>
      </c>
      <c r="O181" s="7">
        <v>3</v>
      </c>
      <c r="P181" s="6"/>
      <c r="Q181" s="7"/>
      <c r="R181" s="6"/>
    </row>
    <row r="182" spans="1:18">
      <c r="A182" s="7" t="s">
        <v>264</v>
      </c>
      <c r="B182" s="7" t="s">
        <v>265</v>
      </c>
      <c r="C182" s="7" t="s">
        <v>266</v>
      </c>
      <c r="D182" s="7" t="s">
        <v>266</v>
      </c>
      <c r="E182" s="7" t="s">
        <v>267</v>
      </c>
      <c r="F182" s="7" t="s">
        <v>268</v>
      </c>
      <c r="G182" s="7" t="s">
        <v>269</v>
      </c>
      <c r="H182" s="7" t="s">
        <v>270</v>
      </c>
      <c r="I182" s="6">
        <v>3617</v>
      </c>
      <c r="J182" s="7">
        <v>1</v>
      </c>
      <c r="K182" s="7">
        <v>3.8956</v>
      </c>
      <c r="L182" s="7">
        <v>3.4235000000000002</v>
      </c>
      <c r="M182" s="7">
        <v>1.6137000000000099</v>
      </c>
      <c r="N182" s="7">
        <v>2.9224000000000001</v>
      </c>
      <c r="O182" s="7">
        <v>3</v>
      </c>
      <c r="P182" s="6"/>
      <c r="Q182" s="7"/>
      <c r="R182" s="6"/>
    </row>
    <row r="183" spans="1:18">
      <c r="A183" s="7" t="s">
        <v>285</v>
      </c>
      <c r="B183" s="7" t="s">
        <v>286</v>
      </c>
      <c r="C183" s="7" t="s">
        <v>287</v>
      </c>
      <c r="D183" s="7" t="s">
        <v>287</v>
      </c>
      <c r="E183" s="7" t="s">
        <v>288</v>
      </c>
      <c r="F183" s="7" t="s">
        <v>289</v>
      </c>
      <c r="G183" s="7" t="s">
        <v>290</v>
      </c>
      <c r="H183" s="7" t="s">
        <v>291</v>
      </c>
      <c r="I183" s="6">
        <v>2611</v>
      </c>
      <c r="J183" s="7">
        <v>1</v>
      </c>
      <c r="K183" s="7">
        <v>5.9661999999999997</v>
      </c>
      <c r="L183" s="7">
        <v>2.9060000000000001</v>
      </c>
      <c r="M183" s="7">
        <v>4.5612000000000004</v>
      </c>
      <c r="N183" s="7">
        <v>1.2857000000000001</v>
      </c>
      <c r="O183" s="7">
        <v>3</v>
      </c>
      <c r="P183" s="6"/>
      <c r="Q183" s="7"/>
      <c r="R183" s="6"/>
    </row>
    <row r="184" spans="1:18">
      <c r="A184" s="7" t="s">
        <v>69</v>
      </c>
      <c r="B184" s="7" t="s">
        <v>70</v>
      </c>
      <c r="C184" s="7" t="s">
        <v>71</v>
      </c>
      <c r="D184" s="7" t="s">
        <v>71</v>
      </c>
      <c r="E184" s="7" t="s">
        <v>72</v>
      </c>
      <c r="F184" s="7" t="s">
        <v>73</v>
      </c>
      <c r="G184" s="7" t="s">
        <v>74</v>
      </c>
      <c r="H184" s="7" t="s">
        <v>75</v>
      </c>
      <c r="I184" s="6">
        <v>2364</v>
      </c>
      <c r="J184" s="7">
        <v>1</v>
      </c>
      <c r="K184" s="7">
        <v>2.8671000000000002</v>
      </c>
      <c r="L184" s="7">
        <v>2.7084000000000001</v>
      </c>
      <c r="M184" s="7">
        <v>2.0507</v>
      </c>
      <c r="N184" s="7">
        <v>1.6993</v>
      </c>
      <c r="O184" s="7">
        <v>3</v>
      </c>
      <c r="P184" s="6"/>
      <c r="Q184" s="7"/>
      <c r="R184" s="6"/>
    </row>
    <row r="185" spans="1:18">
      <c r="A185" s="7" t="s">
        <v>300</v>
      </c>
      <c r="B185" s="7" t="s">
        <v>301</v>
      </c>
      <c r="C185" s="7" t="s">
        <v>302</v>
      </c>
      <c r="D185" s="7" t="s">
        <v>302</v>
      </c>
      <c r="E185" s="7" t="s">
        <v>303</v>
      </c>
      <c r="F185" s="7" t="s">
        <v>304</v>
      </c>
      <c r="G185" s="7" t="s">
        <v>305</v>
      </c>
      <c r="H185" s="7" t="s">
        <v>306</v>
      </c>
      <c r="I185" s="6">
        <v>993</v>
      </c>
      <c r="J185" s="7">
        <v>1</v>
      </c>
      <c r="K185" s="7">
        <v>4.9938000000000002</v>
      </c>
      <c r="L185" s="7">
        <v>4.0850999999999997</v>
      </c>
      <c r="M185" s="7">
        <v>3.1168</v>
      </c>
      <c r="N185" s="7">
        <v>1.591</v>
      </c>
      <c r="O185" s="7">
        <v>3</v>
      </c>
      <c r="P185" s="6"/>
      <c r="Q185" s="7"/>
      <c r="R185" s="6"/>
    </row>
    <row r="186" spans="1:18">
      <c r="A186" s="7" t="s">
        <v>314</v>
      </c>
      <c r="B186" s="7" t="s">
        <v>315</v>
      </c>
      <c r="C186" s="7" t="s">
        <v>316</v>
      </c>
      <c r="D186" s="7" t="s">
        <v>316</v>
      </c>
      <c r="E186" s="7" t="s">
        <v>317</v>
      </c>
      <c r="F186" s="7" t="s">
        <v>318</v>
      </c>
      <c r="G186" s="7" t="s">
        <v>319</v>
      </c>
      <c r="H186" s="7" t="s">
        <v>320</v>
      </c>
      <c r="I186" s="6">
        <v>978</v>
      </c>
      <c r="J186" s="7">
        <v>1</v>
      </c>
      <c r="K186" s="7">
        <v>1.829</v>
      </c>
      <c r="L186" s="7">
        <v>3.0552999999999999</v>
      </c>
      <c r="M186" s="7">
        <v>2.4087000000000001</v>
      </c>
      <c r="N186" s="7">
        <v>3.3170999999999999</v>
      </c>
      <c r="O186" s="7">
        <v>3</v>
      </c>
      <c r="P186" s="6"/>
      <c r="Q186" s="7"/>
      <c r="R186" s="6"/>
    </row>
    <row r="187" spans="1:18">
      <c r="A187" s="7" t="s">
        <v>321</v>
      </c>
      <c r="B187" s="7" t="s">
        <v>322</v>
      </c>
      <c r="C187" s="7" t="s">
        <v>323</v>
      </c>
      <c r="D187" s="7" t="s">
        <v>323</v>
      </c>
      <c r="E187" s="7" t="s">
        <v>324</v>
      </c>
      <c r="F187" s="7" t="s">
        <v>325</v>
      </c>
      <c r="G187" s="7" t="s">
        <v>326</v>
      </c>
      <c r="H187" s="7" t="s">
        <v>327</v>
      </c>
      <c r="I187" s="6">
        <v>1826</v>
      </c>
      <c r="J187" s="7">
        <v>1</v>
      </c>
      <c r="K187" s="7">
        <v>1.4744999999999999</v>
      </c>
      <c r="L187" s="7">
        <v>2.5541999999999998</v>
      </c>
      <c r="M187" s="7">
        <v>2.3610000000000002</v>
      </c>
      <c r="N187" s="7">
        <v>2.4399000000000002</v>
      </c>
      <c r="O187" s="7">
        <v>3</v>
      </c>
      <c r="P187" s="6"/>
      <c r="Q187" s="7"/>
      <c r="R187" s="6"/>
    </row>
    <row r="188" spans="1:18">
      <c r="A188" s="7" t="s">
        <v>382</v>
      </c>
      <c r="B188" s="7" t="s">
        <v>383</v>
      </c>
      <c r="C188" s="7" t="s">
        <v>384</v>
      </c>
      <c r="D188" s="7" t="s">
        <v>384</v>
      </c>
      <c r="E188" s="7" t="s">
        <v>385</v>
      </c>
      <c r="F188" s="7" t="s">
        <v>386</v>
      </c>
      <c r="G188" s="7" t="s">
        <v>387</v>
      </c>
      <c r="H188" s="7" t="s">
        <v>388</v>
      </c>
      <c r="I188" s="6">
        <v>2423</v>
      </c>
      <c r="J188" s="7">
        <v>1</v>
      </c>
      <c r="K188" s="7">
        <v>3.0764</v>
      </c>
      <c r="L188" s="7">
        <v>2.0291000000000001</v>
      </c>
      <c r="M188" s="7">
        <v>3.2086000000000001</v>
      </c>
      <c r="N188" s="7">
        <v>1.9204000000000001</v>
      </c>
      <c r="O188" s="7">
        <v>3</v>
      </c>
      <c r="P188" s="6"/>
      <c r="Q188" s="7"/>
      <c r="R188" s="6"/>
    </row>
    <row r="189" spans="1:18">
      <c r="A189" s="7" t="s">
        <v>389</v>
      </c>
      <c r="B189" s="7" t="s">
        <v>390</v>
      </c>
      <c r="C189" s="7" t="s">
        <v>391</v>
      </c>
      <c r="D189" s="7" t="s">
        <v>391</v>
      </c>
      <c r="E189" s="7" t="s">
        <v>392</v>
      </c>
      <c r="F189" s="7" t="s">
        <v>393</v>
      </c>
      <c r="G189" s="7" t="s">
        <v>394</v>
      </c>
      <c r="H189" s="7" t="s">
        <v>395</v>
      </c>
      <c r="I189" s="6">
        <v>2003</v>
      </c>
      <c r="J189" s="7"/>
      <c r="K189" s="7">
        <v>1.7065999999999999</v>
      </c>
      <c r="L189" s="7">
        <v>2.8479999999999999</v>
      </c>
      <c r="M189" s="7">
        <v>2.0419999999999998</v>
      </c>
      <c r="N189" s="7">
        <v>2.1389999999999998</v>
      </c>
      <c r="O189" s="7">
        <v>3</v>
      </c>
      <c r="P189" s="6"/>
      <c r="Q189" s="7"/>
      <c r="R189" s="6"/>
    </row>
    <row r="190" spans="1:18">
      <c r="A190" s="7" t="s">
        <v>418</v>
      </c>
      <c r="B190" s="7" t="s">
        <v>419</v>
      </c>
      <c r="C190" s="7" t="s">
        <v>420</v>
      </c>
      <c r="D190" s="7" t="s">
        <v>420</v>
      </c>
      <c r="E190" s="7" t="s">
        <v>421</v>
      </c>
      <c r="F190" s="7" t="s">
        <v>422</v>
      </c>
      <c r="G190" s="7" t="s">
        <v>423</v>
      </c>
      <c r="H190" s="7" t="s">
        <v>424</v>
      </c>
      <c r="I190" s="6">
        <v>1201</v>
      </c>
      <c r="J190" s="7">
        <v>1</v>
      </c>
      <c r="K190" s="7">
        <v>2.5724999999999998</v>
      </c>
      <c r="L190" s="7">
        <v>2.1383000000000001</v>
      </c>
      <c r="M190" s="7">
        <v>2.1831999999999998</v>
      </c>
      <c r="N190" s="7">
        <v>1.3640000000000001</v>
      </c>
      <c r="O190" s="7">
        <v>3</v>
      </c>
      <c r="P190" s="6"/>
      <c r="Q190" s="7"/>
      <c r="R190" s="6"/>
    </row>
    <row r="191" spans="1:18">
      <c r="A191" s="7" t="s">
        <v>439</v>
      </c>
      <c r="B191" s="7" t="s">
        <v>440</v>
      </c>
      <c r="C191" s="7" t="s">
        <v>441</v>
      </c>
      <c r="D191" s="7" t="s">
        <v>441</v>
      </c>
      <c r="E191" s="7" t="s">
        <v>442</v>
      </c>
      <c r="F191" s="7" t="s">
        <v>443</v>
      </c>
      <c r="G191" s="7" t="s">
        <v>444</v>
      </c>
      <c r="H191" s="7" t="s">
        <v>445</v>
      </c>
      <c r="I191" s="6">
        <v>3103</v>
      </c>
      <c r="J191" s="7">
        <v>1</v>
      </c>
      <c r="K191" s="7">
        <v>3.6996000000000002</v>
      </c>
      <c r="L191" s="7">
        <v>5.9965000000000002</v>
      </c>
      <c r="M191" s="7">
        <v>1.4983</v>
      </c>
      <c r="N191" s="7">
        <v>6.4238</v>
      </c>
      <c r="O191" s="7">
        <v>3</v>
      </c>
      <c r="P191" s="6"/>
      <c r="Q191" s="7"/>
      <c r="R191" s="6"/>
    </row>
    <row r="192" spans="1:18">
      <c r="A192" s="7" t="s">
        <v>17</v>
      </c>
      <c r="B192" s="7" t="s">
        <v>18</v>
      </c>
      <c r="C192" s="7" t="s">
        <v>19</v>
      </c>
      <c r="D192" s="7" t="s">
        <v>19</v>
      </c>
      <c r="E192" s="7" t="s">
        <v>20</v>
      </c>
      <c r="F192" s="7" t="s">
        <v>21</v>
      </c>
      <c r="G192" s="7" t="s">
        <v>22</v>
      </c>
      <c r="H192" s="7" t="s">
        <v>23</v>
      </c>
      <c r="I192" s="6">
        <v>1853</v>
      </c>
      <c r="J192" s="7">
        <v>1</v>
      </c>
      <c r="K192" s="7">
        <v>1.7834000000000001</v>
      </c>
      <c r="L192" s="7">
        <v>2.2212999999999998</v>
      </c>
      <c r="M192" s="7">
        <v>2.5703</v>
      </c>
      <c r="N192" s="7">
        <v>2.3153999999999999</v>
      </c>
      <c r="O192" s="7">
        <v>3</v>
      </c>
      <c r="P192" s="6"/>
      <c r="Q192" s="7"/>
      <c r="R192" s="6"/>
    </row>
    <row r="193" spans="1:18">
      <c r="A193" s="7" t="s">
        <v>495</v>
      </c>
      <c r="B193" s="7" t="s">
        <v>496</v>
      </c>
      <c r="C193" s="7" t="s">
        <v>497</v>
      </c>
      <c r="D193" s="7" t="s">
        <v>497</v>
      </c>
      <c r="E193" s="7" t="s">
        <v>498</v>
      </c>
      <c r="F193" s="7" t="s">
        <v>499</v>
      </c>
      <c r="G193" s="7" t="s">
        <v>500</v>
      </c>
      <c r="H193" s="7" t="s">
        <v>501</v>
      </c>
      <c r="I193" s="6">
        <v>897</v>
      </c>
      <c r="J193" s="7">
        <v>1</v>
      </c>
      <c r="K193" s="7">
        <v>3.3671000000000002</v>
      </c>
      <c r="L193" s="7">
        <v>3.6867000000000001</v>
      </c>
      <c r="M193" s="7">
        <v>1.9055</v>
      </c>
      <c r="N193" s="7">
        <v>3.9538000000000002</v>
      </c>
      <c r="O193" s="7">
        <v>3</v>
      </c>
      <c r="P193" s="6"/>
      <c r="Q193" s="7"/>
      <c r="R193" s="6"/>
    </row>
    <row r="194" spans="1:18">
      <c r="A194" s="7" t="s">
        <v>76</v>
      </c>
      <c r="B194" s="7">
        <v>35</v>
      </c>
      <c r="C194" s="7" t="s">
        <v>76</v>
      </c>
      <c r="D194" s="7" t="s">
        <v>76</v>
      </c>
      <c r="E194" s="7" t="s">
        <v>77</v>
      </c>
      <c r="F194" s="7" t="s">
        <v>78</v>
      </c>
      <c r="G194" s="7" t="s">
        <v>79</v>
      </c>
      <c r="H194" s="7" t="s">
        <v>80</v>
      </c>
      <c r="I194" s="6">
        <v>2934</v>
      </c>
      <c r="J194" s="7">
        <v>1</v>
      </c>
      <c r="K194" s="7">
        <v>2.3552</v>
      </c>
      <c r="L194" s="7">
        <v>6.2855999999999996</v>
      </c>
      <c r="M194" s="7">
        <v>1.1097999999999999</v>
      </c>
      <c r="N194" s="7">
        <v>6.6901999999999999</v>
      </c>
      <c r="O194" s="7">
        <v>3</v>
      </c>
      <c r="P194" s="6"/>
      <c r="Q194" s="7"/>
      <c r="R194" s="6"/>
    </row>
    <row r="195" spans="1:18">
      <c r="A195" s="7" t="s">
        <v>577</v>
      </c>
      <c r="B195" s="7" t="s">
        <v>578</v>
      </c>
      <c r="C195" s="7" t="s">
        <v>568</v>
      </c>
      <c r="D195" s="7" t="s">
        <v>568</v>
      </c>
      <c r="E195" s="7" t="s">
        <v>569</v>
      </c>
      <c r="F195" s="7" t="s">
        <v>570</v>
      </c>
      <c r="G195" s="7" t="s">
        <v>579</v>
      </c>
      <c r="H195" s="7" t="s">
        <v>580</v>
      </c>
      <c r="I195" s="6">
        <v>3260</v>
      </c>
      <c r="J195" s="7">
        <v>1</v>
      </c>
      <c r="K195" s="7">
        <v>5.8667999999999996</v>
      </c>
      <c r="L195" s="7">
        <v>6.9406999999999996</v>
      </c>
      <c r="M195" s="7">
        <v>5.5179</v>
      </c>
      <c r="N195" s="7">
        <v>6.1670999999999996</v>
      </c>
      <c r="O195" s="7">
        <v>3</v>
      </c>
      <c r="P195" s="6"/>
      <c r="Q195" s="7"/>
      <c r="R195" s="6"/>
    </row>
    <row r="196" spans="1:18">
      <c r="A196" s="7" t="s">
        <v>589</v>
      </c>
      <c r="B196" s="7" t="s">
        <v>592</v>
      </c>
      <c r="C196" s="7" t="s">
        <v>583</v>
      </c>
      <c r="D196" s="7" t="s">
        <v>583</v>
      </c>
      <c r="E196" s="7" t="s">
        <v>584</v>
      </c>
      <c r="F196" s="7" t="s">
        <v>585</v>
      </c>
      <c r="G196" s="7" t="s">
        <v>593</v>
      </c>
      <c r="H196" s="7" t="s">
        <v>587</v>
      </c>
      <c r="I196" s="6">
        <v>1021</v>
      </c>
      <c r="J196" s="7" t="s">
        <v>169</v>
      </c>
      <c r="K196" s="7">
        <v>3.3650000000000002</v>
      </c>
      <c r="L196" s="7">
        <v>3.2690000000000001</v>
      </c>
      <c r="M196" s="7">
        <v>3.4209000000000001</v>
      </c>
      <c r="N196" s="7">
        <v>3.1625999999999999</v>
      </c>
      <c r="O196" s="7">
        <v>3</v>
      </c>
      <c r="P196" s="6"/>
      <c r="Q196" s="7"/>
      <c r="R196" s="6"/>
    </row>
    <row r="197" spans="1:18">
      <c r="A197" s="7" t="s">
        <v>596</v>
      </c>
      <c r="B197" s="7" t="s">
        <v>597</v>
      </c>
      <c r="C197" s="7" t="s">
        <v>598</v>
      </c>
      <c r="D197" s="7" t="s">
        <v>598</v>
      </c>
      <c r="E197" s="7" t="s">
        <v>599</v>
      </c>
      <c r="F197" s="7" t="s">
        <v>600</v>
      </c>
      <c r="G197" s="7" t="s">
        <v>601</v>
      </c>
      <c r="H197" s="7" t="s">
        <v>602</v>
      </c>
      <c r="I197" s="6">
        <v>2195</v>
      </c>
      <c r="J197" s="7">
        <v>1</v>
      </c>
      <c r="K197" s="7">
        <v>1.7645</v>
      </c>
      <c r="L197" s="7">
        <v>2.3921999999999999</v>
      </c>
      <c r="M197" s="7">
        <v>3.1705000000000001</v>
      </c>
      <c r="N197" s="7">
        <v>2.1225000000000001</v>
      </c>
      <c r="O197" s="7">
        <v>3</v>
      </c>
      <c r="P197" s="6"/>
      <c r="Q197" s="7"/>
      <c r="R197" s="6"/>
    </row>
    <row r="198" spans="1:18">
      <c r="A198" s="7" t="s">
        <v>658</v>
      </c>
      <c r="B198" s="7" t="s">
        <v>659</v>
      </c>
      <c r="C198" s="7" t="s">
        <v>660</v>
      </c>
      <c r="D198" s="7" t="s">
        <v>660</v>
      </c>
      <c r="E198" s="7" t="s">
        <v>661</v>
      </c>
      <c r="F198" s="7" t="s">
        <v>662</v>
      </c>
      <c r="G198" s="7" t="s">
        <v>663</v>
      </c>
      <c r="H198" s="7" t="s">
        <v>664</v>
      </c>
      <c r="I198" s="6">
        <v>1176</v>
      </c>
      <c r="J198" s="7">
        <v>1</v>
      </c>
      <c r="K198" s="7">
        <v>1.1786000000000001</v>
      </c>
      <c r="L198" s="7">
        <v>3.6852999999999998</v>
      </c>
      <c r="M198" s="7">
        <v>2.3426999999999998</v>
      </c>
      <c r="N198" s="7">
        <v>3.9958</v>
      </c>
      <c r="O198" s="7">
        <v>3</v>
      </c>
      <c r="P198" s="6"/>
      <c r="Q198" s="7"/>
      <c r="R198" s="6"/>
    </row>
    <row r="199" spans="1:18">
      <c r="A199" s="7" t="s">
        <v>665</v>
      </c>
      <c r="B199" s="7" t="s">
        <v>666</v>
      </c>
      <c r="C199" s="7" t="s">
        <v>667</v>
      </c>
      <c r="D199" s="7" t="s">
        <v>667</v>
      </c>
      <c r="E199" s="7" t="s">
        <v>668</v>
      </c>
      <c r="F199" s="7" t="s">
        <v>669</v>
      </c>
      <c r="G199" s="7" t="s">
        <v>670</v>
      </c>
      <c r="H199" s="7" t="s">
        <v>671</v>
      </c>
      <c r="I199" s="6">
        <v>1519</v>
      </c>
      <c r="J199" s="7">
        <v>1</v>
      </c>
      <c r="K199" s="7">
        <v>1.5023</v>
      </c>
      <c r="L199" s="7">
        <v>2.2075999999999998</v>
      </c>
      <c r="M199" s="7">
        <v>2.2848000000000002</v>
      </c>
      <c r="N199" s="7">
        <v>2.2654999999999998</v>
      </c>
      <c r="O199" s="7">
        <v>3</v>
      </c>
      <c r="P199" s="6"/>
      <c r="Q199" s="7"/>
      <c r="R199" s="6"/>
    </row>
    <row r="200" spans="1:18">
      <c r="A200" s="7" t="s">
        <v>679</v>
      </c>
      <c r="B200" s="7" t="s">
        <v>680</v>
      </c>
      <c r="C200" s="7" t="s">
        <v>681</v>
      </c>
      <c r="D200" s="7" t="s">
        <v>681</v>
      </c>
      <c r="E200" s="7" t="s">
        <v>682</v>
      </c>
      <c r="F200" s="7" t="s">
        <v>683</v>
      </c>
      <c r="G200" s="7" t="s">
        <v>684</v>
      </c>
      <c r="H200" s="7" t="s">
        <v>685</v>
      </c>
      <c r="I200" s="6">
        <v>2338</v>
      </c>
      <c r="J200" s="7">
        <v>1</v>
      </c>
      <c r="K200" s="7">
        <v>1.5861000000000001</v>
      </c>
      <c r="L200" s="7">
        <v>2.8045</v>
      </c>
      <c r="M200" s="7">
        <v>2.4476</v>
      </c>
      <c r="N200" s="7">
        <v>2.0234000000000001</v>
      </c>
      <c r="O200" s="7" t="s">
        <v>1696</v>
      </c>
      <c r="P200" s="6"/>
      <c r="Q200" s="7"/>
      <c r="R200" s="6"/>
    </row>
    <row r="201" spans="1:18">
      <c r="A201" s="7" t="s">
        <v>1394</v>
      </c>
      <c r="B201" s="7" t="s">
        <v>1395</v>
      </c>
      <c r="C201" s="7" t="s">
        <v>1396</v>
      </c>
      <c r="D201" s="7" t="s">
        <v>1396</v>
      </c>
      <c r="E201" s="7" t="s">
        <v>1397</v>
      </c>
      <c r="F201" s="7" t="s">
        <v>1398</v>
      </c>
      <c r="G201" s="7" t="s">
        <v>1399</v>
      </c>
      <c r="H201" s="7" t="s">
        <v>1400</v>
      </c>
      <c r="I201" s="6">
        <v>2524</v>
      </c>
      <c r="J201" s="7">
        <v>1</v>
      </c>
      <c r="K201" s="7">
        <v>1.5992999999999999</v>
      </c>
      <c r="L201" s="7">
        <v>1.8413999999999999</v>
      </c>
      <c r="M201" s="7">
        <v>2.2799</v>
      </c>
      <c r="N201" s="7">
        <v>2.9083999999999999</v>
      </c>
      <c r="O201" s="7" t="s">
        <v>1696</v>
      </c>
      <c r="P201" s="6"/>
      <c r="Q201" s="7"/>
      <c r="R201" s="6"/>
    </row>
    <row r="202" spans="1:18">
      <c r="A202" s="7" t="s">
        <v>1557</v>
      </c>
      <c r="B202" s="7" t="s">
        <v>1558</v>
      </c>
      <c r="C202" s="7" t="s">
        <v>1559</v>
      </c>
      <c r="D202" s="7" t="s">
        <v>1559</v>
      </c>
      <c r="E202" s="7" t="s">
        <v>1560</v>
      </c>
      <c r="F202" s="7" t="s">
        <v>1561</v>
      </c>
      <c r="G202" s="7" t="s">
        <v>1562</v>
      </c>
      <c r="H202" s="7" t="s">
        <v>1563</v>
      </c>
      <c r="I202" s="6">
        <v>1179</v>
      </c>
      <c r="J202" s="7">
        <v>1</v>
      </c>
      <c r="K202" s="7">
        <v>1.2974000000000001</v>
      </c>
      <c r="L202" s="7">
        <v>1.7915000000000001</v>
      </c>
      <c r="M202" s="7">
        <v>2.2435999999999998</v>
      </c>
      <c r="N202" s="7">
        <v>2.9483000000000001</v>
      </c>
      <c r="O202" s="7" t="s">
        <v>1696</v>
      </c>
      <c r="P202" s="6"/>
      <c r="Q202" s="7"/>
      <c r="R202" s="6"/>
    </row>
    <row r="203" spans="1:18">
      <c r="A203" s="7" t="s">
        <v>686</v>
      </c>
      <c r="B203" s="7">
        <v>196</v>
      </c>
      <c r="C203" s="7" t="s">
        <v>686</v>
      </c>
      <c r="D203" s="7" t="s">
        <v>686</v>
      </c>
      <c r="E203" s="7" t="s">
        <v>687</v>
      </c>
      <c r="F203" s="7" t="s">
        <v>688</v>
      </c>
      <c r="G203" s="7" t="s">
        <v>689</v>
      </c>
      <c r="H203" s="7" t="s">
        <v>690</v>
      </c>
      <c r="I203" s="6">
        <v>2600</v>
      </c>
      <c r="J203" s="7">
        <v>1</v>
      </c>
      <c r="K203" s="7">
        <v>1.9361999999999999</v>
      </c>
      <c r="L203" s="7">
        <v>1.8469</v>
      </c>
      <c r="M203" s="7">
        <v>2.2841</v>
      </c>
      <c r="N203" s="7">
        <v>1.0666</v>
      </c>
      <c r="O203" s="7" t="s">
        <v>1697</v>
      </c>
      <c r="P203" s="6"/>
      <c r="Q203" s="7"/>
      <c r="R203" s="6"/>
    </row>
    <row r="204" spans="1:18">
      <c r="A204" s="7" t="s">
        <v>751</v>
      </c>
      <c r="B204" s="7" t="s">
        <v>752</v>
      </c>
      <c r="C204" s="7" t="s">
        <v>753</v>
      </c>
      <c r="D204" s="7" t="s">
        <v>753</v>
      </c>
      <c r="E204" s="7" t="s">
        <v>754</v>
      </c>
      <c r="F204" s="7" t="s">
        <v>755</v>
      </c>
      <c r="G204" s="7" t="s">
        <v>756</v>
      </c>
      <c r="H204" s="7" t="s">
        <v>757</v>
      </c>
      <c r="I204" s="6">
        <v>1858</v>
      </c>
      <c r="J204" s="7">
        <v>1</v>
      </c>
      <c r="K204" s="7">
        <v>1.0896999999999999</v>
      </c>
      <c r="L204" s="7">
        <v>2.3967999999999998</v>
      </c>
      <c r="M204" s="7">
        <v>1.7763</v>
      </c>
      <c r="N204" s="7">
        <v>1.7189000000000001</v>
      </c>
      <c r="O204" s="7" t="s">
        <v>1697</v>
      </c>
      <c r="P204" s="6"/>
      <c r="Q204" s="7"/>
      <c r="R204" s="6"/>
    </row>
    <row r="205" spans="1:18">
      <c r="A205" s="7" t="s">
        <v>786</v>
      </c>
      <c r="B205" s="7" t="s">
        <v>787</v>
      </c>
      <c r="C205" s="7" t="s">
        <v>788</v>
      </c>
      <c r="D205" s="7" t="s">
        <v>788</v>
      </c>
      <c r="E205" s="7" t="s">
        <v>789</v>
      </c>
      <c r="F205" s="7" t="s">
        <v>790</v>
      </c>
      <c r="G205" s="7" t="s">
        <v>791</v>
      </c>
      <c r="H205" s="7" t="s">
        <v>792</v>
      </c>
      <c r="I205" s="6">
        <v>2192</v>
      </c>
      <c r="J205" s="7">
        <v>1</v>
      </c>
      <c r="K205" s="7">
        <v>2.6267999999999998</v>
      </c>
      <c r="L205" s="7">
        <v>2.4676</v>
      </c>
      <c r="M205" s="7">
        <v>3.0238</v>
      </c>
      <c r="N205" s="7">
        <v>2.6118000000000001</v>
      </c>
      <c r="O205" s="7" t="s">
        <v>1697</v>
      </c>
      <c r="P205" s="6"/>
      <c r="Q205" s="7"/>
      <c r="R205" s="6"/>
    </row>
    <row r="206" spans="1:18">
      <c r="A206" s="7" t="s">
        <v>100</v>
      </c>
      <c r="B206" s="7" t="s">
        <v>101</v>
      </c>
      <c r="C206" s="7" t="s">
        <v>95</v>
      </c>
      <c r="D206" s="7" t="s">
        <v>95</v>
      </c>
      <c r="E206" s="7" t="s">
        <v>102</v>
      </c>
      <c r="F206" s="7" t="s">
        <v>103</v>
      </c>
      <c r="G206" s="7" t="s">
        <v>104</v>
      </c>
      <c r="H206" s="7" t="s">
        <v>105</v>
      </c>
      <c r="I206" s="6">
        <v>2271</v>
      </c>
      <c r="J206" s="7">
        <v>1</v>
      </c>
      <c r="K206" s="7">
        <v>1.82</v>
      </c>
      <c r="L206" s="7">
        <v>1.3320000000000001</v>
      </c>
      <c r="M206" s="7">
        <v>1.9491000000000001</v>
      </c>
      <c r="N206" s="7">
        <v>2.2833999999999999</v>
      </c>
      <c r="O206" s="7" t="s">
        <v>1697</v>
      </c>
      <c r="P206" s="6"/>
      <c r="Q206" s="7"/>
      <c r="R206" s="6"/>
    </row>
    <row r="207" spans="1:18">
      <c r="A207" s="7" t="s">
        <v>982</v>
      </c>
      <c r="B207" s="7" t="s">
        <v>983</v>
      </c>
      <c r="C207" s="7" t="s">
        <v>984</v>
      </c>
      <c r="D207" s="7" t="s">
        <v>984</v>
      </c>
      <c r="E207" s="7" t="s">
        <v>985</v>
      </c>
      <c r="F207" s="7" t="s">
        <v>986</v>
      </c>
      <c r="G207" s="7" t="s">
        <v>987</v>
      </c>
      <c r="H207" s="7" t="s">
        <v>988</v>
      </c>
      <c r="I207" s="6">
        <v>3047</v>
      </c>
      <c r="J207" s="7">
        <v>1</v>
      </c>
      <c r="K207" s="7">
        <v>1.0755999999999999</v>
      </c>
      <c r="L207" s="7">
        <v>1.1691</v>
      </c>
      <c r="M207" s="7">
        <v>2.1737000000000002</v>
      </c>
      <c r="N207" s="7">
        <v>1.0059</v>
      </c>
      <c r="O207" s="7" t="s">
        <v>1697</v>
      </c>
      <c r="P207" s="6"/>
      <c r="Q207" s="7"/>
      <c r="R207" s="6"/>
    </row>
    <row r="208" spans="1:18">
      <c r="A208" s="7" t="s">
        <v>1085</v>
      </c>
      <c r="B208" s="7" t="s">
        <v>1086</v>
      </c>
      <c r="C208" s="7" t="s">
        <v>1087</v>
      </c>
      <c r="D208" s="7" t="s">
        <v>1087</v>
      </c>
      <c r="E208" s="7" t="s">
        <v>1088</v>
      </c>
      <c r="F208" s="7" t="s">
        <v>1089</v>
      </c>
      <c r="G208" s="7" t="s">
        <v>1090</v>
      </c>
      <c r="H208" s="7" t="s">
        <v>1091</v>
      </c>
      <c r="I208" s="6">
        <v>1613</v>
      </c>
      <c r="J208" s="7">
        <v>1</v>
      </c>
      <c r="K208" s="7">
        <v>2.5400999999999998</v>
      </c>
      <c r="L208" s="7">
        <v>1.1234</v>
      </c>
      <c r="M208" s="7">
        <v>1.05640000000001</v>
      </c>
      <c r="N208" s="7">
        <v>1.3408</v>
      </c>
      <c r="O208" s="7" t="s">
        <v>1697</v>
      </c>
      <c r="P208" s="6"/>
      <c r="Q208" s="7"/>
      <c r="R208" s="6"/>
    </row>
    <row r="209" spans="1:18">
      <c r="A209" s="7" t="s">
        <v>1115</v>
      </c>
      <c r="B209" s="7" t="s">
        <v>1116</v>
      </c>
      <c r="C209" s="7" t="s">
        <v>1117</v>
      </c>
      <c r="D209" s="7" t="s">
        <v>1117</v>
      </c>
      <c r="E209" s="7" t="s">
        <v>1118</v>
      </c>
      <c r="F209" s="7" t="s">
        <v>1119</v>
      </c>
      <c r="G209" s="7" t="s">
        <v>1120</v>
      </c>
      <c r="H209" s="7" t="s">
        <v>1121</v>
      </c>
      <c r="I209" s="6">
        <v>2467</v>
      </c>
      <c r="J209" s="7">
        <v>1</v>
      </c>
      <c r="K209" s="7">
        <v>1.1976</v>
      </c>
      <c r="L209" s="7">
        <v>1.3271999999999999</v>
      </c>
      <c r="M209" s="7">
        <v>1.8357000000000101</v>
      </c>
      <c r="N209" s="7">
        <v>2.7164999999999999</v>
      </c>
      <c r="O209" s="7" t="s">
        <v>1697</v>
      </c>
      <c r="P209" s="6"/>
      <c r="Q209" s="7"/>
      <c r="R209" s="6"/>
    </row>
    <row r="210" spans="1:18">
      <c r="A210" s="7" t="s">
        <v>1127</v>
      </c>
      <c r="B210" s="7" t="s">
        <v>1128</v>
      </c>
      <c r="C210" s="7" t="s">
        <v>1129</v>
      </c>
      <c r="D210" s="7" t="s">
        <v>1129</v>
      </c>
      <c r="E210" s="7" t="s">
        <v>1130</v>
      </c>
      <c r="F210" s="7" t="s">
        <v>1131</v>
      </c>
      <c r="G210" s="7" t="s">
        <v>1132</v>
      </c>
      <c r="H210" s="7" t="s">
        <v>1133</v>
      </c>
      <c r="I210" s="6">
        <v>2740</v>
      </c>
      <c r="J210" s="7">
        <v>1</v>
      </c>
      <c r="K210" s="7">
        <v>1.2149000000000001</v>
      </c>
      <c r="L210" s="7">
        <v>1.1375999999999999</v>
      </c>
      <c r="M210" s="7">
        <v>2.0301999999999998</v>
      </c>
      <c r="N210" s="7">
        <v>1.1716</v>
      </c>
      <c r="O210" s="7" t="s">
        <v>1697</v>
      </c>
      <c r="P210" s="6"/>
      <c r="Q210" s="7"/>
      <c r="R210" s="6"/>
    </row>
    <row r="211" spans="1:18">
      <c r="A211" s="7" t="s">
        <v>1167</v>
      </c>
      <c r="B211" s="7" t="s">
        <v>1168</v>
      </c>
      <c r="C211" s="7" t="s">
        <v>1169</v>
      </c>
      <c r="D211" s="7" t="s">
        <v>1169</v>
      </c>
      <c r="E211" s="7" t="s">
        <v>1170</v>
      </c>
      <c r="F211" s="7" t="s">
        <v>1171</v>
      </c>
      <c r="G211" s="7" t="s">
        <v>1172</v>
      </c>
      <c r="H211" s="7" t="s">
        <v>1173</v>
      </c>
      <c r="I211" s="6">
        <v>2096</v>
      </c>
      <c r="J211" s="7">
        <v>1</v>
      </c>
      <c r="K211" s="7">
        <v>1.6892</v>
      </c>
      <c r="L211" s="7">
        <v>1.3792</v>
      </c>
      <c r="M211" s="7">
        <v>2.3904000000000001</v>
      </c>
      <c r="N211" s="7">
        <v>1.1209</v>
      </c>
      <c r="O211" s="7" t="s">
        <v>1697</v>
      </c>
      <c r="P211" s="6"/>
      <c r="Q211" s="7"/>
      <c r="R211" s="6"/>
    </row>
    <row r="212" spans="1:18">
      <c r="A212" s="7" t="s">
        <v>1207</v>
      </c>
      <c r="B212" s="7" t="s">
        <v>1208</v>
      </c>
      <c r="C212" s="7" t="s">
        <v>1209</v>
      </c>
      <c r="D212" s="7" t="s">
        <v>1209</v>
      </c>
      <c r="E212" s="7" t="s">
        <v>1210</v>
      </c>
      <c r="F212" s="7" t="s">
        <v>1211</v>
      </c>
      <c r="G212" s="7" t="s">
        <v>1212</v>
      </c>
      <c r="H212" s="7" t="s">
        <v>1213</v>
      </c>
      <c r="I212" s="6">
        <v>2653</v>
      </c>
      <c r="J212" s="7">
        <v>1</v>
      </c>
      <c r="K212" s="7">
        <v>1.7398</v>
      </c>
      <c r="L212" s="7">
        <v>1.2475000000000001</v>
      </c>
      <c r="M212" s="7">
        <v>2.6727000000000101</v>
      </c>
      <c r="N212" s="7">
        <v>1.1466000000000001</v>
      </c>
      <c r="O212" s="7" t="s">
        <v>1697</v>
      </c>
      <c r="P212" s="6"/>
      <c r="Q212" s="7"/>
      <c r="R212" s="6"/>
    </row>
    <row r="213" spans="1:18">
      <c r="A213" s="7" t="s">
        <v>1233</v>
      </c>
      <c r="B213" s="7">
        <v>18</v>
      </c>
      <c r="C213" s="7" t="s">
        <v>1233</v>
      </c>
      <c r="D213" s="7" t="s">
        <v>1233</v>
      </c>
      <c r="E213" s="7" t="s">
        <v>1234</v>
      </c>
      <c r="F213" s="7" t="s">
        <v>1235</v>
      </c>
      <c r="G213" s="7" t="s">
        <v>1236</v>
      </c>
      <c r="H213" s="7" t="s">
        <v>1237</v>
      </c>
      <c r="I213" s="6">
        <v>3455</v>
      </c>
      <c r="J213" s="7">
        <v>1</v>
      </c>
      <c r="K213" s="7">
        <v>1.5214000000000001</v>
      </c>
      <c r="L213" s="7">
        <v>2.2422</v>
      </c>
      <c r="M213" s="7">
        <v>1.7145999999999999</v>
      </c>
      <c r="N213" s="7">
        <v>1.1851</v>
      </c>
      <c r="O213" s="7" t="s">
        <v>1697</v>
      </c>
      <c r="P213" s="6"/>
      <c r="Q213" s="7"/>
      <c r="R213" s="6"/>
    </row>
    <row r="214" spans="1:18">
      <c r="A214" s="7" t="s">
        <v>1262</v>
      </c>
      <c r="B214" s="7">
        <v>165</v>
      </c>
      <c r="C214" s="7" t="s">
        <v>1262</v>
      </c>
      <c r="D214" s="7" t="s">
        <v>1262</v>
      </c>
      <c r="E214" s="7" t="s">
        <v>1263</v>
      </c>
      <c r="F214" s="7" t="s">
        <v>1264</v>
      </c>
      <c r="G214" s="7" t="s">
        <v>1265</v>
      </c>
      <c r="H214" s="7" t="s">
        <v>1266</v>
      </c>
      <c r="I214" s="6">
        <v>2233</v>
      </c>
      <c r="J214" s="7"/>
      <c r="K214" s="7">
        <v>1.0406</v>
      </c>
      <c r="L214" s="7">
        <v>1.0699000000000001</v>
      </c>
      <c r="M214" s="7">
        <v>2.1311</v>
      </c>
      <c r="N214" s="7">
        <v>1.3165</v>
      </c>
      <c r="O214" s="7" t="s">
        <v>1697</v>
      </c>
      <c r="P214" s="6"/>
      <c r="Q214" s="7"/>
      <c r="R214" s="6"/>
    </row>
    <row r="215" spans="1:18">
      <c r="A215" s="7" t="s">
        <v>1317</v>
      </c>
      <c r="B215" s="7" t="s">
        <v>1318</v>
      </c>
      <c r="C215" s="7" t="s">
        <v>1319</v>
      </c>
      <c r="D215" s="7" t="s">
        <v>1319</v>
      </c>
      <c r="E215" s="7" t="s">
        <v>1320</v>
      </c>
      <c r="F215" s="7" t="s">
        <v>1321</v>
      </c>
      <c r="G215" s="7" t="s">
        <v>1322</v>
      </c>
      <c r="H215" s="7" t="s">
        <v>1323</v>
      </c>
      <c r="I215" s="6">
        <v>1084</v>
      </c>
      <c r="J215" s="7">
        <v>1</v>
      </c>
      <c r="K215" s="7">
        <v>1.5043</v>
      </c>
      <c r="L215" s="7">
        <v>2.4931000000000001</v>
      </c>
      <c r="M215" s="7">
        <v>1.0933999999999999</v>
      </c>
      <c r="N215" s="7">
        <v>1.6551</v>
      </c>
      <c r="O215" s="7" t="s">
        <v>1697</v>
      </c>
      <c r="P215" s="6"/>
      <c r="Q215" s="7"/>
      <c r="R215" s="6"/>
    </row>
    <row r="216" spans="1:18">
      <c r="A216" s="7" t="s">
        <v>1340</v>
      </c>
      <c r="B216" s="7" t="s">
        <v>1341</v>
      </c>
      <c r="C216" s="7" t="s">
        <v>1342</v>
      </c>
      <c r="D216" s="7" t="s">
        <v>1342</v>
      </c>
      <c r="E216" s="7" t="s">
        <v>1343</v>
      </c>
      <c r="F216" s="7" t="s">
        <v>1344</v>
      </c>
      <c r="G216" s="7" t="s">
        <v>1345</v>
      </c>
      <c r="H216" s="7" t="s">
        <v>1346</v>
      </c>
      <c r="I216" s="6">
        <v>2940</v>
      </c>
      <c r="J216" s="7">
        <v>1</v>
      </c>
      <c r="K216" s="7">
        <v>1.37</v>
      </c>
      <c r="L216" s="7">
        <v>1.3186</v>
      </c>
      <c r="M216" s="7">
        <v>2.3915000000000002</v>
      </c>
      <c r="N216" s="7">
        <v>1.1718</v>
      </c>
      <c r="O216" s="7" t="s">
        <v>1697</v>
      </c>
      <c r="P216" s="6"/>
      <c r="Q216" s="7"/>
      <c r="R216" s="6"/>
    </row>
    <row r="217" spans="1:18">
      <c r="A217" s="7" t="s">
        <v>1431</v>
      </c>
      <c r="B217" s="7" t="s">
        <v>1432</v>
      </c>
      <c r="C217" s="7" t="s">
        <v>1433</v>
      </c>
      <c r="D217" s="7" t="s">
        <v>1433</v>
      </c>
      <c r="E217" s="7" t="s">
        <v>1434</v>
      </c>
      <c r="F217" s="7" t="s">
        <v>1435</v>
      </c>
      <c r="G217" s="7" t="s">
        <v>1436</v>
      </c>
      <c r="H217" s="7" t="s">
        <v>1437</v>
      </c>
      <c r="I217" s="6">
        <v>2554</v>
      </c>
      <c r="J217" s="7">
        <v>1</v>
      </c>
      <c r="K217" s="7">
        <v>1.7161</v>
      </c>
      <c r="L217" s="7">
        <v>2.1055000000000001</v>
      </c>
      <c r="M217" s="7">
        <v>1.3051999999999999</v>
      </c>
      <c r="N217" s="7">
        <v>1.5606</v>
      </c>
      <c r="O217" s="7" t="s">
        <v>1697</v>
      </c>
      <c r="P217" s="6"/>
      <c r="Q217" s="7"/>
      <c r="R217" s="6"/>
    </row>
    <row r="218" spans="1:18">
      <c r="A218" s="7" t="s">
        <v>1505</v>
      </c>
      <c r="B218" s="7" t="s">
        <v>1506</v>
      </c>
      <c r="C218" s="7" t="s">
        <v>1507</v>
      </c>
      <c r="D218" s="7" t="s">
        <v>1507</v>
      </c>
      <c r="E218" s="7" t="s">
        <v>1508</v>
      </c>
      <c r="F218" s="7" t="s">
        <v>1509</v>
      </c>
      <c r="G218" s="7" t="s">
        <v>1510</v>
      </c>
      <c r="H218" s="7" t="s">
        <v>1511</v>
      </c>
      <c r="I218" s="6">
        <v>1896</v>
      </c>
      <c r="J218" s="7">
        <v>1</v>
      </c>
      <c r="K218" s="7">
        <v>1.9881</v>
      </c>
      <c r="L218" s="7">
        <v>1.8141</v>
      </c>
      <c r="M218" s="7">
        <v>2.7881</v>
      </c>
      <c r="N218" s="7">
        <v>1.7343</v>
      </c>
      <c r="O218" s="7" t="s">
        <v>1697</v>
      </c>
      <c r="P218" s="6"/>
      <c r="Q218" s="7"/>
      <c r="R218" s="6"/>
    </row>
    <row r="219" spans="1:18">
      <c r="A219" s="7" t="s">
        <v>1517</v>
      </c>
      <c r="B219" s="7" t="s">
        <v>1518</v>
      </c>
      <c r="C219" s="7" t="s">
        <v>1519</v>
      </c>
      <c r="D219" s="7" t="s">
        <v>1519</v>
      </c>
      <c r="E219" s="7" t="s">
        <v>1520</v>
      </c>
      <c r="F219" s="7" t="s">
        <v>1521</v>
      </c>
      <c r="G219" s="7" t="s">
        <v>1522</v>
      </c>
      <c r="H219" s="7" t="s">
        <v>1523</v>
      </c>
      <c r="I219" s="6">
        <v>1802</v>
      </c>
      <c r="J219" s="7" t="s">
        <v>169</v>
      </c>
      <c r="K219" s="7">
        <v>2.1137000000000001</v>
      </c>
      <c r="L219" s="7">
        <v>1.5523</v>
      </c>
      <c r="M219" s="7">
        <v>1.9831000000000001</v>
      </c>
      <c r="N219" s="7">
        <v>1.9023000000000001</v>
      </c>
      <c r="O219" s="7" t="s">
        <v>1697</v>
      </c>
      <c r="P219" s="6"/>
      <c r="Q219" s="7"/>
      <c r="R219" s="6"/>
    </row>
    <row r="220" spans="1:18">
      <c r="A220" s="7" t="s">
        <v>1529</v>
      </c>
      <c r="B220" s="7" t="s">
        <v>1530</v>
      </c>
      <c r="C220" s="7" t="s">
        <v>1531</v>
      </c>
      <c r="D220" s="7" t="s">
        <v>1531</v>
      </c>
      <c r="E220" s="7" t="s">
        <v>1532</v>
      </c>
      <c r="F220" s="7" t="s">
        <v>1533</v>
      </c>
      <c r="G220" s="7" t="s">
        <v>1534</v>
      </c>
      <c r="H220" s="7" t="s">
        <v>1535</v>
      </c>
      <c r="I220" s="6">
        <v>3474</v>
      </c>
      <c r="J220" s="7">
        <v>1</v>
      </c>
      <c r="K220" s="7">
        <v>1.2294</v>
      </c>
      <c r="L220" s="7">
        <v>1.4717</v>
      </c>
      <c r="M220" s="7">
        <v>2.2856999999999998</v>
      </c>
      <c r="N220" s="7">
        <v>1.3708</v>
      </c>
      <c r="O220" s="7" t="s">
        <v>1697</v>
      </c>
      <c r="P220" s="6"/>
      <c r="Q220" s="7"/>
      <c r="R220" s="6"/>
    </row>
    <row r="221" spans="1:18">
      <c r="A221" s="7" t="s">
        <v>1578</v>
      </c>
      <c r="B221" s="7" t="s">
        <v>1579</v>
      </c>
      <c r="C221" s="7" t="s">
        <v>1580</v>
      </c>
      <c r="D221" s="7" t="s">
        <v>1580</v>
      </c>
      <c r="E221" s="7" t="s">
        <v>1581</v>
      </c>
      <c r="F221" s="7" t="s">
        <v>1582</v>
      </c>
      <c r="G221" s="7" t="s">
        <v>1583</v>
      </c>
      <c r="H221" s="7" t="s">
        <v>1584</v>
      </c>
      <c r="I221" s="6">
        <v>1199</v>
      </c>
      <c r="J221" s="7">
        <v>1</v>
      </c>
      <c r="K221" s="7">
        <v>2.8439999999999999</v>
      </c>
      <c r="L221" s="7">
        <v>1.3365</v>
      </c>
      <c r="M221" s="7">
        <v>1.3286</v>
      </c>
      <c r="N221" s="7">
        <v>1.1837</v>
      </c>
      <c r="O221" s="7" t="s">
        <v>1697</v>
      </c>
      <c r="P221" s="6"/>
      <c r="Q221" s="7"/>
      <c r="R221" s="6"/>
    </row>
    <row r="222" spans="1:18">
      <c r="A222" s="7" t="s">
        <v>1601</v>
      </c>
      <c r="B222" s="7" t="s">
        <v>1602</v>
      </c>
      <c r="C222" s="7" t="s">
        <v>1603</v>
      </c>
      <c r="D222" s="7" t="s">
        <v>1603</v>
      </c>
      <c r="E222" s="7" t="s">
        <v>1604</v>
      </c>
      <c r="F222" s="7" t="s">
        <v>1605</v>
      </c>
      <c r="G222" s="7" t="s">
        <v>1606</v>
      </c>
      <c r="H222" s="7" t="s">
        <v>1607</v>
      </c>
      <c r="I222" s="6">
        <v>1144</v>
      </c>
      <c r="J222" s="7">
        <v>1</v>
      </c>
      <c r="K222" s="7">
        <v>1.6257999999999999</v>
      </c>
      <c r="L222" s="7">
        <v>1.6907000000000001</v>
      </c>
      <c r="M222" s="7">
        <v>2.0348000000000002</v>
      </c>
      <c r="N222" s="7">
        <v>1.4375</v>
      </c>
      <c r="O222" s="7" t="s">
        <v>1697</v>
      </c>
      <c r="P222" s="6"/>
      <c r="Q222" s="7"/>
      <c r="R222" s="6"/>
    </row>
    <row r="223" spans="1:18">
      <c r="A223" s="7" t="s">
        <v>1655</v>
      </c>
      <c r="B223" s="7" t="s">
        <v>1656</v>
      </c>
      <c r="C223" s="7" t="s">
        <v>1650</v>
      </c>
      <c r="D223" s="7" t="s">
        <v>1650</v>
      </c>
      <c r="E223" s="7" t="s">
        <v>1651</v>
      </c>
      <c r="F223" s="7" t="s">
        <v>1652</v>
      </c>
      <c r="G223" s="7" t="s">
        <v>1657</v>
      </c>
      <c r="H223" s="7" t="s">
        <v>1654</v>
      </c>
      <c r="I223" s="6">
        <v>3595</v>
      </c>
      <c r="J223" s="7">
        <v>1</v>
      </c>
      <c r="K223" s="7">
        <v>3.0074999999999998</v>
      </c>
      <c r="L223" s="7">
        <v>1.7194</v>
      </c>
      <c r="M223" s="7">
        <v>1.2169000000000001</v>
      </c>
      <c r="N223" s="7">
        <v>1.8131999999999999</v>
      </c>
      <c r="O223" s="7" t="s">
        <v>1697</v>
      </c>
      <c r="P223" s="6"/>
      <c r="Q223" s="7"/>
      <c r="R223" s="6"/>
    </row>
    <row r="224" spans="1:18">
      <c r="A224" s="7" t="s">
        <v>1685</v>
      </c>
      <c r="B224" s="7" t="s">
        <v>1686</v>
      </c>
      <c r="C224" s="7" t="s">
        <v>1687</v>
      </c>
      <c r="D224" s="7" t="s">
        <v>1687</v>
      </c>
      <c r="E224" s="7" t="s">
        <v>1688</v>
      </c>
      <c r="F224" s="7" t="s">
        <v>1689</v>
      </c>
      <c r="G224" s="7" t="s">
        <v>1690</v>
      </c>
      <c r="H224" s="7" t="s">
        <v>1691</v>
      </c>
      <c r="I224" s="6">
        <v>3139</v>
      </c>
      <c r="J224" s="7">
        <v>1</v>
      </c>
      <c r="K224" s="7">
        <v>1.3542000000000001</v>
      </c>
      <c r="L224" s="7">
        <v>1.1862999999999999</v>
      </c>
      <c r="M224" s="7">
        <v>2.4811999999999999</v>
      </c>
      <c r="N224" s="7">
        <v>1.7132000000000001</v>
      </c>
      <c r="O224" s="7" t="s">
        <v>1697</v>
      </c>
      <c r="P224" s="6"/>
      <c r="Q224" s="7"/>
      <c r="R224" s="6"/>
    </row>
    <row r="225" spans="1:18">
      <c r="A225" s="7" t="s">
        <v>31</v>
      </c>
      <c r="B225" s="7" t="s">
        <v>32</v>
      </c>
      <c r="C225" s="7" t="s">
        <v>33</v>
      </c>
      <c r="D225" s="7" t="s">
        <v>33</v>
      </c>
      <c r="E225" s="7" t="s">
        <v>34</v>
      </c>
      <c r="F225" s="7" t="s">
        <v>35</v>
      </c>
      <c r="G225" s="7" t="s">
        <v>36</v>
      </c>
      <c r="H225" s="7" t="s">
        <v>37</v>
      </c>
      <c r="I225" s="6">
        <v>1973</v>
      </c>
      <c r="J225" s="7">
        <v>1</v>
      </c>
      <c r="K225" s="7">
        <v>1.3387</v>
      </c>
      <c r="L225" s="7">
        <v>1.651</v>
      </c>
      <c r="M225" s="7">
        <v>2.7888000000000099</v>
      </c>
      <c r="N225" s="7">
        <v>1.7815000000000001</v>
      </c>
      <c r="O225" s="7" t="s">
        <v>1697</v>
      </c>
      <c r="P225" s="6"/>
      <c r="Q225" s="7"/>
      <c r="R225" s="6"/>
    </row>
    <row r="226" spans="1:18">
      <c r="A226" s="7" t="s">
        <v>217</v>
      </c>
      <c r="B226" s="7">
        <v>194</v>
      </c>
      <c r="C226" s="7" t="s">
        <v>217</v>
      </c>
      <c r="D226" s="7" t="s">
        <v>217</v>
      </c>
      <c r="E226" s="7" t="s">
        <v>218</v>
      </c>
      <c r="F226" s="7" t="s">
        <v>219</v>
      </c>
      <c r="G226" s="7" t="s">
        <v>220</v>
      </c>
      <c r="H226" s="7" t="s">
        <v>221</v>
      </c>
      <c r="I226" s="6">
        <v>2431</v>
      </c>
      <c r="J226" s="7">
        <v>1</v>
      </c>
      <c r="K226" s="7">
        <v>1.2493000000000001</v>
      </c>
      <c r="L226" s="7">
        <v>1.6389</v>
      </c>
      <c r="M226" s="7">
        <v>3.6023999999999998</v>
      </c>
      <c r="N226" s="7">
        <v>1.8616999999999999</v>
      </c>
      <c r="O226" s="7" t="s">
        <v>1697</v>
      </c>
      <c r="P226" s="6"/>
      <c r="Q226" s="7"/>
      <c r="R226" s="6"/>
    </row>
    <row r="227" spans="1:18">
      <c r="A227" s="7" t="s">
        <v>488</v>
      </c>
      <c r="B227" s="7" t="s">
        <v>489</v>
      </c>
      <c r="C227" s="7" t="s">
        <v>490</v>
      </c>
      <c r="D227" s="7" t="s">
        <v>490</v>
      </c>
      <c r="E227" s="7" t="s">
        <v>491</v>
      </c>
      <c r="F227" s="7" t="s">
        <v>492</v>
      </c>
      <c r="G227" s="7" t="s">
        <v>493</v>
      </c>
      <c r="H227" s="7" t="s">
        <v>494</v>
      </c>
      <c r="I227" s="6">
        <v>2929</v>
      </c>
      <c r="J227" s="7">
        <v>1</v>
      </c>
      <c r="K227" s="7">
        <v>1.2145999999999999</v>
      </c>
      <c r="L227" s="7">
        <v>1.5208999999999999</v>
      </c>
      <c r="M227" s="7">
        <v>2.4508000000000001</v>
      </c>
      <c r="N227" s="7">
        <v>1.2815000000000001</v>
      </c>
      <c r="O227" s="7" t="s">
        <v>1697</v>
      </c>
      <c r="P227" s="6"/>
      <c r="Q227" s="7"/>
      <c r="R227" s="6"/>
    </row>
    <row r="228" spans="1:18">
      <c r="A228" s="7" t="s">
        <v>610</v>
      </c>
      <c r="B228" s="7" t="s">
        <v>617</v>
      </c>
      <c r="C228" s="7" t="s">
        <v>612</v>
      </c>
      <c r="D228" s="7" t="s">
        <v>612</v>
      </c>
      <c r="E228" s="7" t="s">
        <v>613</v>
      </c>
      <c r="F228" s="7" t="s">
        <v>614</v>
      </c>
      <c r="G228" s="7" t="s">
        <v>618</v>
      </c>
      <c r="H228" s="7" t="s">
        <v>616</v>
      </c>
      <c r="I228" s="6">
        <v>2322</v>
      </c>
      <c r="J228" s="7">
        <v>1</v>
      </c>
      <c r="K228" s="7">
        <v>1.2746999999999999</v>
      </c>
      <c r="L228" s="7">
        <v>1.4178999999999999</v>
      </c>
      <c r="M228" s="7">
        <v>1.3711</v>
      </c>
      <c r="N228" s="7">
        <v>2.9026000000000001</v>
      </c>
      <c r="O228" s="7" t="s">
        <v>1697</v>
      </c>
      <c r="P228" s="6"/>
      <c r="Q228" s="7"/>
      <c r="R228" s="6"/>
    </row>
    <row r="229" spans="1:18">
      <c r="A229" s="7" t="s">
        <v>619</v>
      </c>
      <c r="B229" s="7" t="s">
        <v>620</v>
      </c>
      <c r="C229" s="7" t="s">
        <v>621</v>
      </c>
      <c r="D229" s="7" t="s">
        <v>621</v>
      </c>
      <c r="E229" s="7" t="s">
        <v>622</v>
      </c>
      <c r="F229" s="7" t="s">
        <v>623</v>
      </c>
      <c r="G229" s="7" t="s">
        <v>624</v>
      </c>
      <c r="H229" s="7" t="s">
        <v>625</v>
      </c>
      <c r="I229" s="6">
        <v>2356</v>
      </c>
      <c r="J229" s="7">
        <v>1</v>
      </c>
      <c r="K229" s="7">
        <v>1.4610000000000001</v>
      </c>
      <c r="L229" s="7">
        <v>1.4043000000000001</v>
      </c>
      <c r="M229" s="7">
        <v>1.4818</v>
      </c>
      <c r="N229" s="7">
        <v>2.1808999999999998</v>
      </c>
      <c r="O229" s="7" t="s">
        <v>1697</v>
      </c>
      <c r="P229" s="6"/>
      <c r="Q229" s="7"/>
      <c r="R229" s="6"/>
    </row>
    <row r="230" spans="1:18">
      <c r="A230" s="7" t="s">
        <v>639</v>
      </c>
      <c r="B230" s="7" t="s">
        <v>640</v>
      </c>
      <c r="C230" s="7" t="s">
        <v>641</v>
      </c>
      <c r="D230" s="7" t="s">
        <v>641</v>
      </c>
      <c r="E230" s="7" t="s">
        <v>642</v>
      </c>
      <c r="F230" s="7" t="s">
        <v>643</v>
      </c>
      <c r="G230" s="7" t="s">
        <v>644</v>
      </c>
      <c r="H230" s="7" t="s">
        <v>645</v>
      </c>
      <c r="I230" s="6">
        <v>1550</v>
      </c>
      <c r="J230" s="7">
        <v>1</v>
      </c>
      <c r="K230" s="7">
        <v>1.8392999999999999</v>
      </c>
      <c r="L230" s="7">
        <v>5.4137000000000004</v>
      </c>
      <c r="M230" s="7">
        <v>1.3036000000000001</v>
      </c>
      <c r="N230" s="7">
        <v>6.0231000000000003</v>
      </c>
      <c r="O230" s="7" t="s">
        <v>1697</v>
      </c>
      <c r="P230" s="6"/>
      <c r="Q230" s="7"/>
      <c r="R230" s="6"/>
    </row>
    <row r="231" spans="1:18">
      <c r="A231" s="7" t="s">
        <v>93</v>
      </c>
      <c r="B231" s="7" t="s">
        <v>94</v>
      </c>
      <c r="C231" s="7" t="s">
        <v>95</v>
      </c>
      <c r="D231" s="7" t="s">
        <v>95</v>
      </c>
      <c r="E231" s="7" t="s">
        <v>96</v>
      </c>
      <c r="F231" s="7" t="s">
        <v>97</v>
      </c>
      <c r="G231" s="7" t="s">
        <v>98</v>
      </c>
      <c r="H231" s="7" t="s">
        <v>99</v>
      </c>
      <c r="I231" s="6">
        <v>2263</v>
      </c>
      <c r="J231" s="7">
        <v>1</v>
      </c>
      <c r="K231" s="7">
        <v>1.3506</v>
      </c>
      <c r="L231" s="7">
        <v>5.7435</v>
      </c>
      <c r="M231" s="7">
        <v>1.2781</v>
      </c>
      <c r="N231" s="7">
        <v>5.4550999999999998</v>
      </c>
      <c r="O231" s="7" t="s">
        <v>1699</v>
      </c>
      <c r="P231" s="6"/>
      <c r="Q231" s="7"/>
      <c r="R231" s="6"/>
    </row>
    <row r="232" spans="1:18">
      <c r="A232" s="7" t="s">
        <v>817</v>
      </c>
      <c r="B232" s="7" t="s">
        <v>818</v>
      </c>
      <c r="C232" s="7" t="s">
        <v>819</v>
      </c>
      <c r="D232" s="7" t="s">
        <v>819</v>
      </c>
      <c r="E232" s="7" t="s">
        <v>820</v>
      </c>
      <c r="F232" s="7" t="s">
        <v>821</v>
      </c>
      <c r="G232" s="7" t="s">
        <v>822</v>
      </c>
      <c r="H232" s="7" t="s">
        <v>823</v>
      </c>
      <c r="I232" s="6">
        <v>1797</v>
      </c>
      <c r="J232" s="7">
        <v>1</v>
      </c>
      <c r="K232" s="7">
        <v>1.8006</v>
      </c>
      <c r="L232" s="7">
        <v>2.5840000000000001</v>
      </c>
      <c r="M232" s="7">
        <v>1.0271999999999999</v>
      </c>
      <c r="N232" s="7">
        <v>2.8245</v>
      </c>
      <c r="O232" s="7" t="s">
        <v>1699</v>
      </c>
      <c r="P232" s="6"/>
      <c r="Q232" s="7"/>
      <c r="R232" s="6"/>
    </row>
    <row r="233" spans="1:18">
      <c r="A233" s="7" t="s">
        <v>867</v>
      </c>
      <c r="B233" s="7" t="s">
        <v>868</v>
      </c>
      <c r="C233" s="7" t="s">
        <v>869</v>
      </c>
      <c r="D233" s="7" t="s">
        <v>869</v>
      </c>
      <c r="E233" s="7" t="s">
        <v>870</v>
      </c>
      <c r="F233" s="7" t="s">
        <v>871</v>
      </c>
      <c r="G233" s="7" t="s">
        <v>872</v>
      </c>
      <c r="H233" s="7" t="s">
        <v>873</v>
      </c>
      <c r="I233" s="6">
        <v>3236</v>
      </c>
      <c r="J233" s="7">
        <v>1</v>
      </c>
      <c r="K233" s="7">
        <v>1.2052</v>
      </c>
      <c r="L233" s="7">
        <v>4.2472000000000003</v>
      </c>
      <c r="M233" s="7">
        <v>1.3723000000000001</v>
      </c>
      <c r="N233" s="7">
        <v>2.7601</v>
      </c>
      <c r="O233" s="7" t="s">
        <v>1699</v>
      </c>
      <c r="P233" s="6"/>
      <c r="Q233" s="7"/>
      <c r="R233" s="6"/>
    </row>
    <row r="234" spans="1:18">
      <c r="A234" s="7" t="s">
        <v>909</v>
      </c>
      <c r="B234" s="7" t="s">
        <v>910</v>
      </c>
      <c r="C234" s="7" t="s">
        <v>911</v>
      </c>
      <c r="D234" s="7" t="s">
        <v>911</v>
      </c>
      <c r="E234" s="7" t="s">
        <v>912</v>
      </c>
      <c r="F234" s="7" t="s">
        <v>913</v>
      </c>
      <c r="G234" s="7" t="s">
        <v>914</v>
      </c>
      <c r="H234" s="7" t="s">
        <v>915</v>
      </c>
      <c r="I234" s="6">
        <v>2843</v>
      </c>
      <c r="J234" s="7">
        <v>1</v>
      </c>
      <c r="K234" s="7">
        <v>1.8492999999999999</v>
      </c>
      <c r="L234" s="7">
        <v>3.5310999999999999</v>
      </c>
      <c r="M234" s="7">
        <v>1.6798</v>
      </c>
      <c r="N234" s="7">
        <v>4.9504000000000001</v>
      </c>
      <c r="O234" s="7" t="s">
        <v>1699</v>
      </c>
      <c r="P234" s="6"/>
      <c r="Q234" s="7"/>
      <c r="R234" s="6"/>
    </row>
    <row r="235" spans="1:18">
      <c r="A235" s="7" t="s">
        <v>1012</v>
      </c>
      <c r="B235" s="7" t="s">
        <v>1013</v>
      </c>
      <c r="C235" s="7" t="s">
        <v>1014</v>
      </c>
      <c r="D235" s="7" t="s">
        <v>1014</v>
      </c>
      <c r="E235" s="7" t="s">
        <v>1015</v>
      </c>
      <c r="F235" s="7" t="s">
        <v>1016</v>
      </c>
      <c r="G235" s="7" t="s">
        <v>1017</v>
      </c>
      <c r="H235" s="7" t="s">
        <v>1018</v>
      </c>
      <c r="I235" s="6">
        <v>2931</v>
      </c>
      <c r="J235" s="7">
        <v>1</v>
      </c>
      <c r="K235" s="7">
        <v>1.0313000000000001</v>
      </c>
      <c r="L235" s="7">
        <v>2.3014000000000001</v>
      </c>
      <c r="M235" s="7">
        <v>1.4005000000000001</v>
      </c>
      <c r="N235" s="7">
        <v>3.2896000000000001</v>
      </c>
      <c r="O235" s="7" t="s">
        <v>1699</v>
      </c>
      <c r="P235" s="6"/>
      <c r="Q235" s="7"/>
      <c r="R235" s="6"/>
    </row>
    <row r="236" spans="1:18">
      <c r="A236" s="7" t="s">
        <v>1078</v>
      </c>
      <c r="B236" s="7" t="s">
        <v>1079</v>
      </c>
      <c r="C236" s="7" t="s">
        <v>1080</v>
      </c>
      <c r="D236" s="7" t="s">
        <v>1080</v>
      </c>
      <c r="E236" s="7" t="s">
        <v>1081</v>
      </c>
      <c r="F236" s="7" t="s">
        <v>1082</v>
      </c>
      <c r="G236" s="7" t="s">
        <v>1083</v>
      </c>
      <c r="H236" s="7" t="s">
        <v>1084</v>
      </c>
      <c r="I236" s="6">
        <v>3056</v>
      </c>
      <c r="J236" s="7">
        <v>1</v>
      </c>
      <c r="K236" s="7">
        <v>1.5137</v>
      </c>
      <c r="L236" s="7">
        <v>5.2218999999999998</v>
      </c>
      <c r="M236" s="7">
        <v>1.7079</v>
      </c>
      <c r="N236" s="7">
        <v>5.6241000000000003</v>
      </c>
      <c r="O236" s="7" t="s">
        <v>1699</v>
      </c>
      <c r="P236" s="6"/>
      <c r="Q236" s="7"/>
      <c r="R236" s="6"/>
    </row>
    <row r="237" spans="1:18">
      <c r="A237" s="7" t="s">
        <v>1108</v>
      </c>
      <c r="B237" s="7" t="s">
        <v>1109</v>
      </c>
      <c r="C237" s="7" t="s">
        <v>1110</v>
      </c>
      <c r="D237" s="7" t="s">
        <v>1110</v>
      </c>
      <c r="E237" s="7" t="s">
        <v>1111</v>
      </c>
      <c r="F237" s="7" t="s">
        <v>1112</v>
      </c>
      <c r="G237" s="7" t="s">
        <v>1113</v>
      </c>
      <c r="H237" s="7" t="s">
        <v>1114</v>
      </c>
      <c r="I237" s="6">
        <v>1593</v>
      </c>
      <c r="J237" s="7">
        <v>1</v>
      </c>
      <c r="K237" s="7">
        <v>1.5186999999999999</v>
      </c>
      <c r="L237" s="7">
        <v>3.1608999999999998</v>
      </c>
      <c r="M237" s="7">
        <v>1.8616999999999999</v>
      </c>
      <c r="N237" s="7">
        <v>2.9123999999999999</v>
      </c>
      <c r="O237" s="7" t="s">
        <v>1699</v>
      </c>
      <c r="P237" s="6"/>
      <c r="Q237" s="7"/>
      <c r="R237" s="6"/>
    </row>
    <row r="238" spans="1:18">
      <c r="A238" s="7" t="s">
        <v>1141</v>
      </c>
      <c r="B238" s="7">
        <v>359</v>
      </c>
      <c r="C238" s="7" t="s">
        <v>1141</v>
      </c>
      <c r="D238" s="7" t="s">
        <v>1141</v>
      </c>
      <c r="E238" s="7" t="s">
        <v>1142</v>
      </c>
      <c r="F238" s="7" t="s">
        <v>1143</v>
      </c>
      <c r="G238" s="7" t="s">
        <v>1144</v>
      </c>
      <c r="H238" s="7" t="s">
        <v>1145</v>
      </c>
      <c r="I238" s="6">
        <v>3584</v>
      </c>
      <c r="J238" s="7">
        <v>1</v>
      </c>
      <c r="K238" s="7">
        <v>1.8965000000000001</v>
      </c>
      <c r="L238" s="7">
        <v>2.2185999999999999</v>
      </c>
      <c r="M238" s="7">
        <v>1.8438000000000001</v>
      </c>
      <c r="N238" s="7">
        <v>2.4293999999999998</v>
      </c>
      <c r="O238" s="7" t="s">
        <v>1699</v>
      </c>
      <c r="P238" s="6"/>
      <c r="Q238" s="7"/>
      <c r="R238" s="6"/>
    </row>
    <row r="239" spans="1:18">
      <c r="A239" s="7" t="s">
        <v>1202</v>
      </c>
      <c r="B239" s="7">
        <v>5</v>
      </c>
      <c r="C239" s="7" t="s">
        <v>1202</v>
      </c>
      <c r="D239" s="7" t="s">
        <v>1202</v>
      </c>
      <c r="E239" s="7" t="s">
        <v>1203</v>
      </c>
      <c r="F239" s="7" t="s">
        <v>1204</v>
      </c>
      <c r="G239" s="7" t="s">
        <v>1205</v>
      </c>
      <c r="H239" s="7" t="s">
        <v>1206</v>
      </c>
      <c r="I239" s="6">
        <v>3520</v>
      </c>
      <c r="J239" s="7">
        <v>1</v>
      </c>
      <c r="K239" s="7">
        <v>1.9176</v>
      </c>
      <c r="L239" s="7">
        <v>3.7621000000000002</v>
      </c>
      <c r="M239" s="7">
        <v>1.4440999999999999</v>
      </c>
      <c r="N239" s="7">
        <v>2.4767999999999999</v>
      </c>
      <c r="O239" s="7" t="s">
        <v>1699</v>
      </c>
      <c r="P239" s="6"/>
      <c r="Q239" s="7"/>
      <c r="R239" s="6"/>
    </row>
    <row r="240" spans="1:18">
      <c r="A240" s="7" t="s">
        <v>1252</v>
      </c>
      <c r="B240" s="7" t="s">
        <v>1253</v>
      </c>
      <c r="C240" s="7" t="s">
        <v>1247</v>
      </c>
      <c r="D240" s="7" t="s">
        <v>1247</v>
      </c>
      <c r="E240" s="7" t="s">
        <v>1248</v>
      </c>
      <c r="F240" s="7" t="s">
        <v>1249</v>
      </c>
      <c r="G240" s="7" t="s">
        <v>1254</v>
      </c>
      <c r="H240" s="7" t="s">
        <v>1251</v>
      </c>
      <c r="I240" s="6">
        <v>2580</v>
      </c>
      <c r="J240" s="7">
        <v>1</v>
      </c>
      <c r="K240" s="7">
        <v>1.5878000000000001</v>
      </c>
      <c r="L240" s="7">
        <v>5.3627000000000002</v>
      </c>
      <c r="M240" s="7">
        <v>2.7153</v>
      </c>
      <c r="N240" s="7">
        <v>4.7401</v>
      </c>
      <c r="O240" s="7" t="s">
        <v>1699</v>
      </c>
      <c r="P240" s="6"/>
      <c r="Q240" s="7"/>
      <c r="R240" s="6"/>
    </row>
    <row r="241" spans="1:18">
      <c r="A241" s="7" t="s">
        <v>1363</v>
      </c>
      <c r="B241" s="7" t="s">
        <v>1364</v>
      </c>
      <c r="C241" s="7" t="s">
        <v>1365</v>
      </c>
      <c r="D241" s="7" t="s">
        <v>1365</v>
      </c>
      <c r="E241" s="7" t="s">
        <v>1366</v>
      </c>
      <c r="F241" s="7" t="s">
        <v>1367</v>
      </c>
      <c r="G241" s="7" t="s">
        <v>1368</v>
      </c>
      <c r="H241" s="7" t="s">
        <v>1369</v>
      </c>
      <c r="I241" s="6">
        <v>3639</v>
      </c>
      <c r="J241" s="7">
        <v>1</v>
      </c>
      <c r="K241" s="7">
        <v>1.1716</v>
      </c>
      <c r="L241" s="7">
        <v>3.0571999999999999</v>
      </c>
      <c r="M241" s="7">
        <v>1.3448</v>
      </c>
      <c r="N241" s="7">
        <v>3.3578000000000001</v>
      </c>
      <c r="O241" s="7" t="s">
        <v>1699</v>
      </c>
      <c r="P241" s="6"/>
      <c r="Q241" s="7"/>
      <c r="R241" s="6"/>
    </row>
    <row r="242" spans="1:18">
      <c r="A242" s="7" t="s">
        <v>135</v>
      </c>
      <c r="B242" s="7" t="s">
        <v>136</v>
      </c>
      <c r="C242" s="7" t="s">
        <v>137</v>
      </c>
      <c r="D242" s="7" t="s">
        <v>137</v>
      </c>
      <c r="E242" s="7" t="s">
        <v>138</v>
      </c>
      <c r="F242" s="7" t="s">
        <v>139</v>
      </c>
      <c r="G242" s="7" t="s">
        <v>140</v>
      </c>
      <c r="H242" s="7" t="s">
        <v>141</v>
      </c>
      <c r="I242" s="6">
        <v>1568</v>
      </c>
      <c r="J242" s="7">
        <v>1</v>
      </c>
      <c r="K242" s="7">
        <v>1.7014</v>
      </c>
      <c r="L242" s="7">
        <v>3.2890999999999999</v>
      </c>
      <c r="M242" s="7">
        <v>1.5750999999999999</v>
      </c>
      <c r="N242" s="7">
        <v>5.0509000000000004</v>
      </c>
      <c r="O242" s="7" t="s">
        <v>1699</v>
      </c>
      <c r="P242" s="6"/>
      <c r="Q242" s="7"/>
      <c r="R242" s="6"/>
    </row>
    <row r="243" spans="1:18">
      <c r="A243" s="7" t="s">
        <v>257</v>
      </c>
      <c r="B243" s="7" t="s">
        <v>258</v>
      </c>
      <c r="C243" s="7" t="s">
        <v>259</v>
      </c>
      <c r="D243" s="7" t="s">
        <v>259</v>
      </c>
      <c r="E243" s="7" t="s">
        <v>260</v>
      </c>
      <c r="F243" s="7" t="s">
        <v>261</v>
      </c>
      <c r="G243" s="7" t="s">
        <v>262</v>
      </c>
      <c r="H243" s="7" t="s">
        <v>263</v>
      </c>
      <c r="I243" s="6">
        <v>881</v>
      </c>
      <c r="J243" s="7">
        <v>1</v>
      </c>
      <c r="K243" s="7">
        <v>1.4428000000000001</v>
      </c>
      <c r="L243" s="7">
        <v>4.0048000000000004</v>
      </c>
      <c r="M243" s="7">
        <v>1.7814000000000001</v>
      </c>
      <c r="N243" s="7">
        <v>3.9001000000000001</v>
      </c>
      <c r="O243" s="7" t="s">
        <v>1699</v>
      </c>
      <c r="P243" s="6"/>
      <c r="Q243" s="7"/>
      <c r="R243" s="6"/>
    </row>
    <row r="244" spans="1:18">
      <c r="A244" s="7" t="s">
        <v>328</v>
      </c>
      <c r="B244" s="7" t="s">
        <v>329</v>
      </c>
      <c r="C244" s="7" t="s">
        <v>330</v>
      </c>
      <c r="D244" s="7" t="s">
        <v>330</v>
      </c>
      <c r="E244" s="7" t="s">
        <v>331</v>
      </c>
      <c r="F244" s="7" t="s">
        <v>332</v>
      </c>
      <c r="G244" s="7" t="s">
        <v>333</v>
      </c>
      <c r="H244" s="7" t="s">
        <v>334</v>
      </c>
      <c r="I244" s="6">
        <v>1940</v>
      </c>
      <c r="J244" s="7">
        <v>1</v>
      </c>
      <c r="K244" s="7">
        <v>1.0905</v>
      </c>
      <c r="L244" s="7">
        <v>2.6926000000000001</v>
      </c>
      <c r="M244" s="7">
        <v>1.6637</v>
      </c>
      <c r="N244" s="7">
        <v>5.1749000000000001</v>
      </c>
      <c r="O244" s="7" t="s">
        <v>1699</v>
      </c>
      <c r="P244" s="6"/>
      <c r="Q244" s="7"/>
      <c r="R244" s="6"/>
    </row>
    <row r="245" spans="1:18">
      <c r="A245" s="7" t="s">
        <v>370</v>
      </c>
      <c r="B245" s="7" t="s">
        <v>371</v>
      </c>
      <c r="C245" s="7" t="s">
        <v>372</v>
      </c>
      <c r="D245" s="7" t="s">
        <v>372</v>
      </c>
      <c r="E245" s="7" t="s">
        <v>373</v>
      </c>
      <c r="F245" s="7" t="s">
        <v>374</v>
      </c>
      <c r="G245" s="7" t="s">
        <v>375</v>
      </c>
      <c r="H245" s="7" t="s">
        <v>376</v>
      </c>
      <c r="I245" s="6">
        <v>2713</v>
      </c>
      <c r="J245" s="7">
        <v>1</v>
      </c>
      <c r="K245" s="7">
        <v>1.9194</v>
      </c>
      <c r="L245" s="7">
        <v>5.8846999999999996</v>
      </c>
      <c r="M245" s="7">
        <v>1.9802</v>
      </c>
      <c r="N245" s="7">
        <v>6.2885999999999997</v>
      </c>
      <c r="O245" s="7" t="s">
        <v>1699</v>
      </c>
      <c r="P245" s="6"/>
      <c r="Q245" s="7"/>
      <c r="R245" s="6"/>
    </row>
    <row r="246" spans="1:18">
      <c r="A246" s="7" t="s">
        <v>446</v>
      </c>
      <c r="B246" s="7" t="s">
        <v>447</v>
      </c>
      <c r="C246" s="7" t="s">
        <v>448</v>
      </c>
      <c r="D246" s="7" t="s">
        <v>448</v>
      </c>
      <c r="E246" s="7" t="s">
        <v>449</v>
      </c>
      <c r="F246" s="7" t="s">
        <v>450</v>
      </c>
      <c r="G246" s="7" t="s">
        <v>451</v>
      </c>
      <c r="H246" s="7" t="s">
        <v>452</v>
      </c>
      <c r="I246" s="6">
        <v>2668</v>
      </c>
      <c r="J246" s="7">
        <v>1</v>
      </c>
      <c r="K246" s="7">
        <v>1.6293</v>
      </c>
      <c r="L246" s="7">
        <v>3.4379</v>
      </c>
      <c r="M246" s="7">
        <v>1.3488</v>
      </c>
      <c r="N246" s="7">
        <v>3.077</v>
      </c>
      <c r="O246" s="7" t="s">
        <v>1699</v>
      </c>
      <c r="P246" s="6"/>
      <c r="Q246" s="7"/>
      <c r="R246" s="6"/>
    </row>
    <row r="247" spans="1:18">
      <c r="A247" s="7" t="s">
        <v>517</v>
      </c>
      <c r="B247" s="7" t="s">
        <v>518</v>
      </c>
      <c r="C247" s="7" t="s">
        <v>519</v>
      </c>
      <c r="D247" s="7" t="s">
        <v>519</v>
      </c>
      <c r="E247" s="7" t="s">
        <v>520</v>
      </c>
      <c r="F247" s="7" t="s">
        <v>521</v>
      </c>
      <c r="G247" s="7" t="s">
        <v>522</v>
      </c>
      <c r="H247" s="7" t="s">
        <v>523</v>
      </c>
      <c r="I247" s="6">
        <v>2353</v>
      </c>
      <c r="J247" s="7">
        <v>1</v>
      </c>
      <c r="K247" s="7">
        <v>1.3358000000000001</v>
      </c>
      <c r="L247" s="7">
        <v>5.8661000000000003</v>
      </c>
      <c r="M247" s="7">
        <v>1.9705999999999999</v>
      </c>
      <c r="N247" s="7">
        <v>6.7473000000000001</v>
      </c>
      <c r="O247" s="7" t="s">
        <v>1699</v>
      </c>
      <c r="P247" s="6"/>
      <c r="Q247" s="7"/>
      <c r="R247" s="6"/>
    </row>
    <row r="248" spans="1:18">
      <c r="A248" s="7" t="s">
        <v>561</v>
      </c>
      <c r="B248" s="7" t="s">
        <v>562</v>
      </c>
      <c r="C248" s="7" t="s">
        <v>563</v>
      </c>
      <c r="D248" s="7" t="s">
        <v>563</v>
      </c>
      <c r="E248" s="7" t="s">
        <v>564</v>
      </c>
      <c r="F248" s="7" t="s">
        <v>565</v>
      </c>
      <c r="G248" s="7" t="s">
        <v>566</v>
      </c>
      <c r="H248" s="7" t="s">
        <v>567</v>
      </c>
      <c r="I248" s="6">
        <v>908</v>
      </c>
      <c r="J248" s="7">
        <v>1</v>
      </c>
      <c r="K248" s="7">
        <v>1.4154</v>
      </c>
      <c r="L248" s="7">
        <v>2.4944999999999999</v>
      </c>
      <c r="M248" s="7">
        <v>1.3147</v>
      </c>
      <c r="N248" s="7">
        <v>2.0381</v>
      </c>
      <c r="O248" s="7" t="s">
        <v>1699</v>
      </c>
      <c r="P248" s="6"/>
      <c r="Q248" s="7"/>
      <c r="R248" s="6"/>
    </row>
    <row r="249" spans="1:18">
      <c r="A249" s="7" t="s">
        <v>698</v>
      </c>
      <c r="B249" s="7" t="s">
        <v>699</v>
      </c>
      <c r="C249" s="7" t="s">
        <v>700</v>
      </c>
      <c r="D249" s="7" t="s">
        <v>700</v>
      </c>
      <c r="E249" s="7" t="s">
        <v>701</v>
      </c>
      <c r="F249" s="7" t="s">
        <v>702</v>
      </c>
      <c r="G249" s="7" t="s">
        <v>703</v>
      </c>
      <c r="H249" s="7" t="s">
        <v>704</v>
      </c>
      <c r="I249" s="6">
        <v>3316</v>
      </c>
      <c r="J249" s="7">
        <v>1</v>
      </c>
      <c r="K249" s="7">
        <v>2.1930999999999998</v>
      </c>
      <c r="L249" s="7">
        <v>1.9189000000000001</v>
      </c>
      <c r="M249" s="7">
        <v>2.9746000000000001</v>
      </c>
      <c r="N249" s="7">
        <v>1.9553</v>
      </c>
      <c r="O249" s="7" t="s">
        <v>1698</v>
      </c>
      <c r="P249" s="6"/>
      <c r="Q249" s="7"/>
      <c r="R249" s="6"/>
    </row>
    <row r="250" spans="1:18">
      <c r="A250" s="7" t="s">
        <v>719</v>
      </c>
      <c r="B250" s="7">
        <v>1028</v>
      </c>
      <c r="C250" s="7" t="s">
        <v>719</v>
      </c>
      <c r="D250" s="7" t="s">
        <v>719</v>
      </c>
      <c r="E250" s="7" t="s">
        <v>720</v>
      </c>
      <c r="F250" s="7" t="s">
        <v>721</v>
      </c>
      <c r="G250" s="7" t="s">
        <v>722</v>
      </c>
      <c r="H250" s="7" t="s">
        <v>723</v>
      </c>
      <c r="I250" s="6">
        <v>2519</v>
      </c>
      <c r="J250" s="7">
        <v>1</v>
      </c>
      <c r="K250" s="7">
        <v>2.004</v>
      </c>
      <c r="L250" s="7">
        <v>1.3714</v>
      </c>
      <c r="M250" s="7">
        <v>2.1204000000000001</v>
      </c>
      <c r="N250" s="7">
        <v>1.2040999999999999</v>
      </c>
      <c r="O250" s="7" t="s">
        <v>1698</v>
      </c>
      <c r="P250" s="6"/>
      <c r="Q250" s="7"/>
      <c r="R250" s="6"/>
    </row>
    <row r="251" spans="1:18">
      <c r="A251" s="7" t="s">
        <v>724</v>
      </c>
      <c r="B251" s="7" t="s">
        <v>725</v>
      </c>
      <c r="C251" s="7" t="s">
        <v>726</v>
      </c>
      <c r="D251" s="7" t="s">
        <v>727</v>
      </c>
      <c r="E251" s="7" t="s">
        <v>728</v>
      </c>
      <c r="F251" s="7" t="s">
        <v>729</v>
      </c>
      <c r="G251" s="7" t="s">
        <v>730</v>
      </c>
      <c r="H251" s="7" t="s">
        <v>731</v>
      </c>
      <c r="I251" s="6">
        <v>1961</v>
      </c>
      <c r="J251" s="7" t="s">
        <v>169</v>
      </c>
      <c r="K251" s="7">
        <v>5.9326999999999996</v>
      </c>
      <c r="L251" s="7">
        <v>1.9923999999999999</v>
      </c>
      <c r="M251" s="7">
        <v>4.7107999999999999</v>
      </c>
      <c r="N251" s="7">
        <v>1.6426000000000001</v>
      </c>
      <c r="O251" s="7" t="s">
        <v>1698</v>
      </c>
      <c r="P251" s="6"/>
      <c r="Q251" s="7"/>
      <c r="R251" s="6"/>
    </row>
    <row r="252" spans="1:18">
      <c r="A252" s="7" t="s">
        <v>796</v>
      </c>
      <c r="B252" s="7" t="s">
        <v>797</v>
      </c>
      <c r="C252" s="7" t="s">
        <v>798</v>
      </c>
      <c r="D252" s="7" t="s">
        <v>798</v>
      </c>
      <c r="E252" s="7" t="s">
        <v>799</v>
      </c>
      <c r="F252" s="7" t="s">
        <v>800</v>
      </c>
      <c r="G252" s="7" t="s">
        <v>801</v>
      </c>
      <c r="H252" s="7" t="s">
        <v>802</v>
      </c>
      <c r="I252" s="6">
        <v>2215</v>
      </c>
      <c r="J252" s="7">
        <v>1</v>
      </c>
      <c r="K252" s="7">
        <v>4.3537999999999997</v>
      </c>
      <c r="L252" s="7">
        <v>1.6678999999999999</v>
      </c>
      <c r="M252" s="7">
        <v>5.8487</v>
      </c>
      <c r="N252" s="7">
        <v>1.4037999999999999</v>
      </c>
      <c r="O252" s="7" t="s">
        <v>1698</v>
      </c>
      <c r="P252" s="6"/>
      <c r="Q252" s="7"/>
      <c r="R252" s="6"/>
    </row>
    <row r="253" spans="1:18">
      <c r="A253" s="7" t="s">
        <v>824</v>
      </c>
      <c r="B253" s="7" t="s">
        <v>825</v>
      </c>
      <c r="C253" s="7" t="s">
        <v>826</v>
      </c>
      <c r="D253" s="7" t="s">
        <v>826</v>
      </c>
      <c r="E253" s="7" t="s">
        <v>827</v>
      </c>
      <c r="F253" s="7" t="s">
        <v>828</v>
      </c>
      <c r="G253" s="7" t="s">
        <v>829</v>
      </c>
      <c r="H253" s="7" t="s">
        <v>830</v>
      </c>
      <c r="I253" s="6">
        <v>2136</v>
      </c>
      <c r="J253" s="7">
        <v>1</v>
      </c>
      <c r="K253" s="7">
        <v>3.0417000000000001</v>
      </c>
      <c r="L253" s="7">
        <v>1.4026000000000001</v>
      </c>
      <c r="M253" s="7">
        <v>2.7940999999999998</v>
      </c>
      <c r="N253" s="7">
        <v>1.5073000000000001</v>
      </c>
      <c r="O253" s="7" t="s">
        <v>1698</v>
      </c>
      <c r="P253" s="6"/>
      <c r="Q253" s="7"/>
      <c r="R253" s="6"/>
    </row>
    <row r="254" spans="1:18">
      <c r="A254" s="7" t="s">
        <v>895</v>
      </c>
      <c r="B254" s="7" t="s">
        <v>896</v>
      </c>
      <c r="C254" s="7" t="s">
        <v>897</v>
      </c>
      <c r="D254" s="7" t="s">
        <v>897</v>
      </c>
      <c r="E254" s="7" t="s">
        <v>898</v>
      </c>
      <c r="F254" s="7" t="s">
        <v>899</v>
      </c>
      <c r="G254" s="7" t="s">
        <v>900</v>
      </c>
      <c r="H254" s="7" t="s">
        <v>901</v>
      </c>
      <c r="I254" s="6">
        <v>1032</v>
      </c>
      <c r="J254" s="7">
        <v>1</v>
      </c>
      <c r="K254" s="7">
        <v>3.6680000000000001</v>
      </c>
      <c r="L254" s="7">
        <v>1.3725000000000001</v>
      </c>
      <c r="M254" s="7">
        <v>3.4798</v>
      </c>
      <c r="N254" s="7">
        <v>1.3963000000000001</v>
      </c>
      <c r="O254" s="7" t="s">
        <v>1698</v>
      </c>
      <c r="P254" s="6"/>
      <c r="Q254" s="7"/>
      <c r="R254" s="6"/>
    </row>
    <row r="255" spans="1:18">
      <c r="A255" s="7" t="s">
        <v>106</v>
      </c>
      <c r="B255" s="7" t="s">
        <v>107</v>
      </c>
      <c r="C255" s="7" t="s">
        <v>108</v>
      </c>
      <c r="D255" s="7" t="s">
        <v>108</v>
      </c>
      <c r="E255" s="7" t="s">
        <v>109</v>
      </c>
      <c r="F255" s="7" t="s">
        <v>110</v>
      </c>
      <c r="G255" s="7" t="s">
        <v>111</v>
      </c>
      <c r="H255" s="7" t="s">
        <v>112</v>
      </c>
      <c r="I255" s="6">
        <v>3347</v>
      </c>
      <c r="J255" s="7">
        <v>1</v>
      </c>
      <c r="K255" s="7">
        <v>2.2801</v>
      </c>
      <c r="L255" s="7">
        <v>1.038</v>
      </c>
      <c r="M255" s="7">
        <v>3.0135999999999998</v>
      </c>
      <c r="N255" s="7">
        <v>1.6609</v>
      </c>
      <c r="O255" s="7" t="s">
        <v>1698</v>
      </c>
      <c r="P255" s="6"/>
      <c r="Q255" s="7"/>
      <c r="R255" s="6"/>
    </row>
    <row r="256" spans="1:18">
      <c r="A256" s="7" t="s">
        <v>118</v>
      </c>
      <c r="B256" s="7" t="s">
        <v>119</v>
      </c>
      <c r="C256" s="7" t="s">
        <v>120</v>
      </c>
      <c r="D256" s="7" t="s">
        <v>120</v>
      </c>
      <c r="E256" s="7"/>
      <c r="F256" s="7" t="s">
        <v>121</v>
      </c>
      <c r="G256" s="7" t="s">
        <v>122</v>
      </c>
      <c r="H256" s="7" t="s">
        <v>123</v>
      </c>
      <c r="I256" s="6">
        <v>1259</v>
      </c>
      <c r="J256" s="7">
        <v>1</v>
      </c>
      <c r="K256" s="7">
        <v>4.7473999999999998</v>
      </c>
      <c r="L256" s="7">
        <v>1.8752</v>
      </c>
      <c r="M256" s="7">
        <v>4.4953000000000003</v>
      </c>
      <c r="N256" s="7">
        <v>1.9591000000000001</v>
      </c>
      <c r="O256" s="7" t="s">
        <v>1698</v>
      </c>
      <c r="P256" s="6"/>
      <c r="Q256" s="7"/>
      <c r="R256" s="6"/>
    </row>
    <row r="257" spans="1:18">
      <c r="A257" s="7" t="s">
        <v>1274</v>
      </c>
      <c r="B257" s="7" t="s">
        <v>1275</v>
      </c>
      <c r="C257" s="7" t="s">
        <v>1276</v>
      </c>
      <c r="D257" s="7" t="s">
        <v>1276</v>
      </c>
      <c r="E257" s="7" t="s">
        <v>1277</v>
      </c>
      <c r="F257" s="7" t="s">
        <v>1278</v>
      </c>
      <c r="G257" s="7" t="s">
        <v>1279</v>
      </c>
      <c r="H257" s="7" t="s">
        <v>1280</v>
      </c>
      <c r="I257" s="6">
        <v>3496</v>
      </c>
      <c r="J257" s="7">
        <v>1</v>
      </c>
      <c r="K257" s="7">
        <v>3.948</v>
      </c>
      <c r="L257" s="7">
        <v>1.2119</v>
      </c>
      <c r="M257" s="7">
        <v>4.1566999999999998</v>
      </c>
      <c r="N257" s="7">
        <v>1.1378999999999999</v>
      </c>
      <c r="O257" s="7" t="s">
        <v>1698</v>
      </c>
      <c r="P257" s="6"/>
      <c r="Q257" s="7"/>
      <c r="R257" s="6"/>
    </row>
    <row r="258" spans="1:18">
      <c r="A258" s="7" t="s">
        <v>1286</v>
      </c>
      <c r="B258" s="7" t="s">
        <v>1287</v>
      </c>
      <c r="C258" s="7" t="s">
        <v>1288</v>
      </c>
      <c r="D258" s="7" t="s">
        <v>1288</v>
      </c>
      <c r="E258" s="7" t="s">
        <v>1289</v>
      </c>
      <c r="F258" s="7" t="s">
        <v>1290</v>
      </c>
      <c r="G258" s="7" t="s">
        <v>1291</v>
      </c>
      <c r="H258" s="7" t="s">
        <v>1292</v>
      </c>
      <c r="I258" s="6">
        <v>1559</v>
      </c>
      <c r="J258" s="7">
        <v>1</v>
      </c>
      <c r="K258" s="7">
        <v>2.1475</v>
      </c>
      <c r="L258" s="7">
        <v>1.2997000000000001</v>
      </c>
      <c r="M258" s="7">
        <v>3.0402999999999998</v>
      </c>
      <c r="N258" s="7">
        <v>1.3591</v>
      </c>
      <c r="O258" s="7" t="s">
        <v>1698</v>
      </c>
      <c r="P258" s="6"/>
      <c r="Q258" s="7"/>
      <c r="R258" s="6"/>
    </row>
    <row r="259" spans="1:18">
      <c r="A259" s="10" t="s">
        <v>1324</v>
      </c>
      <c r="B259" s="10" t="s">
        <v>1334</v>
      </c>
      <c r="C259" s="10" t="s">
        <v>512</v>
      </c>
      <c r="D259" s="10" t="s">
        <v>512</v>
      </c>
      <c r="E259" s="10" t="s">
        <v>1326</v>
      </c>
      <c r="F259" s="10" t="s">
        <v>1327</v>
      </c>
      <c r="G259" s="10" t="s">
        <v>1335</v>
      </c>
      <c r="H259" s="10" t="s">
        <v>1329</v>
      </c>
      <c r="I259" s="11">
        <v>2371</v>
      </c>
      <c r="J259" s="10">
        <v>1</v>
      </c>
      <c r="K259" s="10">
        <v>4.1228999999999996</v>
      </c>
      <c r="L259" s="10">
        <v>1.6241000000000001</v>
      </c>
      <c r="M259" s="10">
        <v>3.5238999999999998</v>
      </c>
      <c r="N259" s="10">
        <v>1.5963000000000001</v>
      </c>
      <c r="O259" s="7" t="s">
        <v>1698</v>
      </c>
      <c r="P259" s="6"/>
      <c r="Q259" s="7"/>
      <c r="R259" s="6"/>
    </row>
    <row r="260" spans="1:18">
      <c r="A260" s="7" t="s">
        <v>1438</v>
      </c>
      <c r="B260" s="7" t="s">
        <v>1439</v>
      </c>
      <c r="C260" s="7" t="s">
        <v>1440</v>
      </c>
      <c r="D260" s="7" t="s">
        <v>1440</v>
      </c>
      <c r="E260" s="7" t="s">
        <v>1441</v>
      </c>
      <c r="F260" s="7" t="s">
        <v>1442</v>
      </c>
      <c r="G260" s="7" t="s">
        <v>1443</v>
      </c>
      <c r="H260" s="7" t="s">
        <v>1444</v>
      </c>
      <c r="I260" s="6">
        <v>1325</v>
      </c>
      <c r="J260" s="7">
        <v>1</v>
      </c>
      <c r="K260" s="7">
        <v>4.3216000000000001</v>
      </c>
      <c r="L260" s="7">
        <v>1.9469000000000001</v>
      </c>
      <c r="M260" s="7">
        <v>4.0336999999999996</v>
      </c>
      <c r="N260" s="7">
        <v>1.7202999999999999</v>
      </c>
      <c r="O260" s="12" t="s">
        <v>1698</v>
      </c>
      <c r="P260" s="6"/>
      <c r="Q260" s="7"/>
      <c r="R260" s="6"/>
    </row>
    <row r="261" spans="1:18">
      <c r="A261" s="7" t="s">
        <v>1658</v>
      </c>
      <c r="B261" s="7" t="s">
        <v>1659</v>
      </c>
      <c r="C261" s="7" t="s">
        <v>1660</v>
      </c>
      <c r="D261" s="7" t="s">
        <v>1660</v>
      </c>
      <c r="E261" s="7" t="s">
        <v>1661</v>
      </c>
      <c r="F261" s="7" t="s">
        <v>1662</v>
      </c>
      <c r="G261" s="7" t="s">
        <v>1663</v>
      </c>
      <c r="H261" s="7" t="s">
        <v>1664</v>
      </c>
      <c r="I261" s="6">
        <v>3219</v>
      </c>
      <c r="J261" s="7">
        <v>1</v>
      </c>
      <c r="K261" s="7">
        <v>2.5415000000000001</v>
      </c>
      <c r="L261" s="7">
        <v>2.08</v>
      </c>
      <c r="M261" s="7">
        <v>3.5215000000000001</v>
      </c>
      <c r="N261" s="7">
        <v>1.1062000000000001</v>
      </c>
      <c r="O261" s="7" t="s">
        <v>1698</v>
      </c>
      <c r="P261" s="6"/>
      <c r="Q261" s="7"/>
      <c r="R261" s="6"/>
    </row>
    <row r="262" spans="1:18">
      <c r="A262" s="7" t="s">
        <v>292</v>
      </c>
      <c r="B262" s="7" t="s">
        <v>293</v>
      </c>
      <c r="C262" s="7" t="s">
        <v>294</v>
      </c>
      <c r="D262" s="7" t="s">
        <v>295</v>
      </c>
      <c r="E262" s="7" t="s">
        <v>296</v>
      </c>
      <c r="F262" s="7" t="s">
        <v>297</v>
      </c>
      <c r="G262" s="7" t="s">
        <v>298</v>
      </c>
      <c r="H262" s="7" t="s">
        <v>299</v>
      </c>
      <c r="I262" s="6">
        <v>1414</v>
      </c>
      <c r="J262" s="7">
        <v>1</v>
      </c>
      <c r="K262" s="7">
        <v>3.3353999999999999</v>
      </c>
      <c r="L262" s="7">
        <v>1.3295999999999999</v>
      </c>
      <c r="M262" s="7">
        <v>2.4155000000000002</v>
      </c>
      <c r="N262" s="7">
        <v>1.5786</v>
      </c>
      <c r="O262" s="7" t="s">
        <v>1698</v>
      </c>
      <c r="P262" s="6"/>
      <c r="Q262" s="7"/>
      <c r="R262" s="6"/>
    </row>
    <row r="263" spans="1:18">
      <c r="A263" s="7" t="s">
        <v>349</v>
      </c>
      <c r="B263" s="7" t="s">
        <v>350</v>
      </c>
      <c r="C263" s="7" t="s">
        <v>351</v>
      </c>
      <c r="D263" s="7" t="s">
        <v>351</v>
      </c>
      <c r="E263" s="7" t="s">
        <v>352</v>
      </c>
      <c r="F263" s="7" t="s">
        <v>353</v>
      </c>
      <c r="G263" s="7" t="s">
        <v>354</v>
      </c>
      <c r="H263" s="7" t="s">
        <v>355</v>
      </c>
      <c r="I263" s="6">
        <v>3270</v>
      </c>
      <c r="J263" s="7">
        <v>1</v>
      </c>
      <c r="K263" s="7">
        <v>4.1254999999999997</v>
      </c>
      <c r="L263" s="7">
        <v>1.2974000000000001</v>
      </c>
      <c r="M263" s="7">
        <v>4.7600000000000096</v>
      </c>
      <c r="N263" s="7">
        <v>1.5491999999999999</v>
      </c>
      <c r="O263" s="7" t="s">
        <v>1698</v>
      </c>
      <c r="P263" s="6"/>
      <c r="Q263" s="7"/>
      <c r="R263" s="6"/>
    </row>
    <row r="264" spans="1:18">
      <c r="A264" s="7" t="s">
        <v>10</v>
      </c>
      <c r="B264" s="7" t="s">
        <v>11</v>
      </c>
      <c r="C264" s="7" t="s">
        <v>12</v>
      </c>
      <c r="D264" s="7" t="s">
        <v>12</v>
      </c>
      <c r="E264" s="7" t="s">
        <v>13</v>
      </c>
      <c r="F264" s="7" t="s">
        <v>14</v>
      </c>
      <c r="G264" s="7" t="s">
        <v>15</v>
      </c>
      <c r="H264" s="7" t="s">
        <v>16</v>
      </c>
      <c r="I264" s="6">
        <v>2649</v>
      </c>
      <c r="J264" s="7">
        <v>1</v>
      </c>
      <c r="K264" s="7">
        <v>5.0998000000000001</v>
      </c>
      <c r="L264" s="7">
        <v>1.3827</v>
      </c>
      <c r="M264" s="7">
        <v>6.2389000000000001</v>
      </c>
      <c r="N264" s="7">
        <v>1.1355</v>
      </c>
      <c r="O264" s="7" t="s">
        <v>1698</v>
      </c>
      <c r="P264" s="6"/>
      <c r="Q264" s="7"/>
      <c r="R264" s="6"/>
    </row>
    <row r="265" spans="1:18">
      <c r="A265" s="7" t="s">
        <v>432</v>
      </c>
      <c r="B265" s="7" t="s">
        <v>433</v>
      </c>
      <c r="C265" s="7" t="s">
        <v>434</v>
      </c>
      <c r="D265" s="7" t="s">
        <v>434</v>
      </c>
      <c r="E265" s="7" t="s">
        <v>435</v>
      </c>
      <c r="F265" s="7" t="s">
        <v>436</v>
      </c>
      <c r="G265" s="7" t="s">
        <v>437</v>
      </c>
      <c r="H265" s="7" t="s">
        <v>438</v>
      </c>
      <c r="I265" s="6">
        <v>1237</v>
      </c>
      <c r="J265" s="7">
        <v>1</v>
      </c>
      <c r="K265" s="7">
        <v>2.7787000000000002</v>
      </c>
      <c r="L265" s="7">
        <v>1.1275999999999999</v>
      </c>
      <c r="M265" s="7">
        <v>2.3290999999999999</v>
      </c>
      <c r="N265" s="7">
        <v>1.2022999999999999</v>
      </c>
      <c r="O265" s="7" t="s">
        <v>1698</v>
      </c>
      <c r="P265" s="6"/>
      <c r="Q265" s="7"/>
      <c r="R265" s="6"/>
    </row>
    <row r="266" spans="1:18">
      <c r="A266" s="7" t="s">
        <v>540</v>
      </c>
      <c r="B266" s="7" t="s">
        <v>541</v>
      </c>
      <c r="C266" s="7" t="s">
        <v>542</v>
      </c>
      <c r="D266" s="7" t="s">
        <v>542</v>
      </c>
      <c r="E266" s="7" t="s">
        <v>543</v>
      </c>
      <c r="F266" s="7" t="s">
        <v>544</v>
      </c>
      <c r="G266" s="7" t="s">
        <v>545</v>
      </c>
      <c r="H266" s="7" t="s">
        <v>546</v>
      </c>
      <c r="I266" s="6">
        <v>3264</v>
      </c>
      <c r="J266" s="7">
        <v>1</v>
      </c>
      <c r="K266" s="7">
        <v>2.8955000000000002</v>
      </c>
      <c r="L266" s="7">
        <v>1.4325000000000001</v>
      </c>
      <c r="M266" s="7">
        <v>3.8458000000000001</v>
      </c>
      <c r="N266" s="7">
        <v>1.6794</v>
      </c>
      <c r="O266" s="7" t="s">
        <v>1698</v>
      </c>
      <c r="P266" s="6"/>
      <c r="Q266" s="7"/>
      <c r="R266" s="6"/>
    </row>
    <row r="267" spans="1:18">
      <c r="A267" s="7" t="s">
        <v>610</v>
      </c>
      <c r="B267" s="7" t="s">
        <v>611</v>
      </c>
      <c r="C267" s="7" t="s">
        <v>612</v>
      </c>
      <c r="D267" s="7" t="s">
        <v>612</v>
      </c>
      <c r="E267" s="7" t="s">
        <v>613</v>
      </c>
      <c r="F267" s="7" t="s">
        <v>614</v>
      </c>
      <c r="G267" s="7" t="s">
        <v>615</v>
      </c>
      <c r="H267" s="7" t="s">
        <v>616</v>
      </c>
      <c r="I267" s="6">
        <v>2321</v>
      </c>
      <c r="J267" s="7"/>
      <c r="K267" s="7">
        <v>2.0781999999999998</v>
      </c>
      <c r="L267" s="7">
        <v>1.2323999999999999</v>
      </c>
      <c r="M267" s="7">
        <v>3.9954999999999998</v>
      </c>
      <c r="N267" s="7">
        <v>1.8349</v>
      </c>
      <c r="O267" s="7" t="s">
        <v>1698</v>
      </c>
      <c r="P267" s="6"/>
      <c r="Q267" s="7"/>
      <c r="R267" s="6"/>
    </row>
    <row r="268" spans="1:18">
      <c r="A268" s="7" t="s">
        <v>874</v>
      </c>
      <c r="B268" s="7" t="s">
        <v>875</v>
      </c>
      <c r="C268" s="7" t="s">
        <v>876</v>
      </c>
      <c r="D268" s="7" t="s">
        <v>876</v>
      </c>
      <c r="E268" s="7" t="s">
        <v>877</v>
      </c>
      <c r="F268" s="7" t="s">
        <v>878</v>
      </c>
      <c r="G268" s="7" t="s">
        <v>879</v>
      </c>
      <c r="H268" s="7" t="s">
        <v>880</v>
      </c>
      <c r="I268" s="6">
        <v>1723</v>
      </c>
      <c r="J268" s="7">
        <v>1</v>
      </c>
      <c r="K268" s="7">
        <v>1.7272000000000001</v>
      </c>
      <c r="L268" s="7">
        <v>1.3055000000000001</v>
      </c>
      <c r="M268" s="7">
        <v>1.4335</v>
      </c>
      <c r="N268" s="7">
        <v>1.5262</v>
      </c>
      <c r="O268" s="7" t="s">
        <v>1701</v>
      </c>
      <c r="P268" s="6"/>
      <c r="Q268" s="7"/>
      <c r="R268" s="6"/>
    </row>
    <row r="269" spans="1:18">
      <c r="A269" s="7" t="s">
        <v>975</v>
      </c>
      <c r="B269" s="7" t="s">
        <v>976</v>
      </c>
      <c r="C269" s="7" t="s">
        <v>977</v>
      </c>
      <c r="D269" s="7" t="s">
        <v>977</v>
      </c>
      <c r="E269" s="7" t="s">
        <v>978</v>
      </c>
      <c r="F269" s="7" t="s">
        <v>979</v>
      </c>
      <c r="G269" s="7" t="s">
        <v>980</v>
      </c>
      <c r="H269" s="7" t="s">
        <v>981</v>
      </c>
      <c r="I269" s="6">
        <v>2456</v>
      </c>
      <c r="J269" s="7">
        <v>1</v>
      </c>
      <c r="K269" s="7">
        <v>1.1031</v>
      </c>
      <c r="L269" s="7">
        <v>1.4987999999999999</v>
      </c>
      <c r="M269" s="7">
        <v>1.4237</v>
      </c>
      <c r="N269" s="7">
        <v>1.9430000000000001</v>
      </c>
      <c r="O269" s="7" t="s">
        <v>1701</v>
      </c>
      <c r="P269" s="6"/>
      <c r="Q269" s="7"/>
      <c r="R269" s="6"/>
    </row>
    <row r="270" spans="1:18">
      <c r="A270" s="7" t="s">
        <v>1394</v>
      </c>
      <c r="B270" s="7" t="s">
        <v>1401</v>
      </c>
      <c r="C270" s="7" t="s">
        <v>1396</v>
      </c>
      <c r="D270" s="7" t="s">
        <v>1396</v>
      </c>
      <c r="E270" s="7" t="s">
        <v>1397</v>
      </c>
      <c r="F270" s="7" t="s">
        <v>1398</v>
      </c>
      <c r="G270" s="7" t="s">
        <v>1402</v>
      </c>
      <c r="H270" s="7" t="s">
        <v>1400</v>
      </c>
      <c r="I270" s="6">
        <v>2523</v>
      </c>
      <c r="J270" s="7">
        <v>1</v>
      </c>
      <c r="K270" s="7">
        <v>1.5051000000000001</v>
      </c>
      <c r="L270" s="7">
        <v>1.7096</v>
      </c>
      <c r="M270" s="7">
        <v>1.7987</v>
      </c>
      <c r="N270" s="7">
        <v>1.5804</v>
      </c>
      <c r="O270" s="7" t="s">
        <v>1701</v>
      </c>
      <c r="P270" s="6"/>
      <c r="Q270" s="7"/>
      <c r="R270" s="6"/>
    </row>
    <row r="271" spans="1:18">
      <c r="A271" s="7" t="s">
        <v>1585</v>
      </c>
      <c r="B271" s="7" t="s">
        <v>1592</v>
      </c>
      <c r="C271" s="7" t="s">
        <v>1587</v>
      </c>
      <c r="D271" s="7" t="s">
        <v>1587</v>
      </c>
      <c r="E271" s="7" t="s">
        <v>1588</v>
      </c>
      <c r="F271" s="7" t="s">
        <v>1589</v>
      </c>
      <c r="G271" s="7" t="s">
        <v>1593</v>
      </c>
      <c r="H271" s="7" t="s">
        <v>1591</v>
      </c>
      <c r="I271" s="6">
        <v>1624</v>
      </c>
      <c r="J271" s="7">
        <v>1</v>
      </c>
      <c r="K271" s="7">
        <v>1.9446000000000001</v>
      </c>
      <c r="L271" s="7">
        <v>1.4877</v>
      </c>
      <c r="M271" s="7">
        <v>1.0459000000000001</v>
      </c>
      <c r="N271" s="7">
        <v>1.9518</v>
      </c>
      <c r="O271" s="7" t="s">
        <v>1701</v>
      </c>
      <c r="P271" s="6"/>
      <c r="Q271" s="7"/>
      <c r="R271" s="6"/>
    </row>
    <row r="272" spans="1:18">
      <c r="A272" s="7" t="s">
        <v>278</v>
      </c>
      <c r="B272" s="7" t="s">
        <v>279</v>
      </c>
      <c r="C272" s="7" t="s">
        <v>280</v>
      </c>
      <c r="D272" s="7" t="s">
        <v>280</v>
      </c>
      <c r="E272" s="7" t="s">
        <v>281</v>
      </c>
      <c r="F272" s="7" t="s">
        <v>282</v>
      </c>
      <c r="G272" s="7" t="s">
        <v>283</v>
      </c>
      <c r="H272" s="7" t="s">
        <v>284</v>
      </c>
      <c r="I272" s="6">
        <v>2634</v>
      </c>
      <c r="J272" s="7">
        <v>1</v>
      </c>
      <c r="K272" s="7">
        <v>1.2166999999999999</v>
      </c>
      <c r="L272" s="7">
        <v>1.2249000000000001</v>
      </c>
      <c r="M272" s="7">
        <v>1.5814000000000099</v>
      </c>
      <c r="N272" s="7">
        <v>1.1713</v>
      </c>
      <c r="O272" s="7" t="s">
        <v>1701</v>
      </c>
      <c r="P272" s="6"/>
      <c r="Q272" s="7"/>
      <c r="R272" s="6"/>
    </row>
    <row r="273" spans="1:18">
      <c r="A273" s="7" t="s">
        <v>413</v>
      </c>
      <c r="B273" s="7">
        <v>83</v>
      </c>
      <c r="C273" s="7" t="s">
        <v>413</v>
      </c>
      <c r="D273" s="7" t="s">
        <v>413</v>
      </c>
      <c r="E273" s="7" t="s">
        <v>414</v>
      </c>
      <c r="F273" s="7" t="s">
        <v>415</v>
      </c>
      <c r="G273" s="7" t="s">
        <v>416</v>
      </c>
      <c r="H273" s="7" t="s">
        <v>417</v>
      </c>
      <c r="I273" s="6">
        <v>3350</v>
      </c>
      <c r="J273" s="7">
        <v>1</v>
      </c>
      <c r="K273" s="7">
        <v>1.2356</v>
      </c>
      <c r="L273" s="7">
        <v>1.7586999999999999</v>
      </c>
      <c r="M273" s="7">
        <v>1.6519999999999999</v>
      </c>
      <c r="N273" s="7">
        <v>1.3861000000000001</v>
      </c>
      <c r="O273" s="7" t="s">
        <v>1701</v>
      </c>
      <c r="P273" s="6"/>
      <c r="Q273" s="7"/>
      <c r="R273" s="6"/>
    </row>
    <row r="274" spans="1:18">
      <c r="A274" s="7" t="s">
        <v>460</v>
      </c>
      <c r="B274" s="7" t="s">
        <v>461</v>
      </c>
      <c r="C274" s="7" t="s">
        <v>462</v>
      </c>
      <c r="D274" s="7" t="s">
        <v>462</v>
      </c>
      <c r="E274" s="7" t="s">
        <v>463</v>
      </c>
      <c r="F274" s="7" t="s">
        <v>464</v>
      </c>
      <c r="G274" s="7" t="s">
        <v>465</v>
      </c>
      <c r="H274" s="7" t="s">
        <v>466</v>
      </c>
      <c r="I274" s="6">
        <v>911</v>
      </c>
      <c r="J274" s="7">
        <v>1</v>
      </c>
      <c r="K274" s="7">
        <v>1.7093</v>
      </c>
      <c r="L274" s="7">
        <v>1.2362</v>
      </c>
      <c r="M274" s="7">
        <v>1.7553000000000101</v>
      </c>
      <c r="N274" s="7">
        <v>1.3652</v>
      </c>
      <c r="O274" s="7" t="s">
        <v>1701</v>
      </c>
      <c r="P274" s="6"/>
      <c r="Q274" s="7"/>
      <c r="R274" s="6"/>
    </row>
    <row r="275" spans="1:18">
      <c r="A275" s="7" t="s">
        <v>939</v>
      </c>
      <c r="B275" s="7" t="s">
        <v>940</v>
      </c>
      <c r="C275" s="7" t="s">
        <v>941</v>
      </c>
      <c r="D275" s="7" t="s">
        <v>941</v>
      </c>
      <c r="E275" s="7" t="s">
        <v>942</v>
      </c>
      <c r="F275" s="7" t="s">
        <v>943</v>
      </c>
      <c r="G275" s="7" t="s">
        <v>944</v>
      </c>
      <c r="H275" s="7" t="s">
        <v>945</v>
      </c>
      <c r="I275" s="6">
        <v>1618</v>
      </c>
      <c r="J275" s="7">
        <v>1</v>
      </c>
      <c r="K275" s="7">
        <v>3.9502999999999999</v>
      </c>
      <c r="L275" s="7">
        <v>3.9413999999999998</v>
      </c>
      <c r="M275" s="7">
        <v>1.7529999999999999</v>
      </c>
      <c r="N275" s="7">
        <v>1.6512</v>
      </c>
      <c r="O275" s="7" t="s">
        <v>1700</v>
      </c>
      <c r="P275" s="6"/>
      <c r="Q275" s="7"/>
      <c r="R275" s="6"/>
    </row>
    <row r="276" spans="1:18">
      <c r="A276" s="7" t="s">
        <v>131</v>
      </c>
      <c r="B276" s="7" t="s">
        <v>132</v>
      </c>
      <c r="C276" s="7" t="s">
        <v>126</v>
      </c>
      <c r="D276" s="7" t="s">
        <v>126</v>
      </c>
      <c r="E276" s="7" t="s">
        <v>127</v>
      </c>
      <c r="F276" s="7" t="s">
        <v>128</v>
      </c>
      <c r="G276" s="7" t="s">
        <v>133</v>
      </c>
      <c r="H276" s="7" t="s">
        <v>134</v>
      </c>
      <c r="I276" s="6">
        <v>2209</v>
      </c>
      <c r="J276" s="7">
        <v>1</v>
      </c>
      <c r="K276" s="7">
        <v>2.1362999999999999</v>
      </c>
      <c r="L276" s="7">
        <v>2.6638999999999999</v>
      </c>
      <c r="M276" s="7">
        <v>1.2157</v>
      </c>
      <c r="N276" s="7">
        <v>1.5348999999999999</v>
      </c>
      <c r="O276" s="7" t="s">
        <v>1700</v>
      </c>
      <c r="P276" s="6"/>
      <c r="Q276" s="7"/>
      <c r="R276" s="6"/>
    </row>
    <row r="277" spans="1:18">
      <c r="A277" s="7" t="s">
        <v>1498</v>
      </c>
      <c r="B277" s="7" t="s">
        <v>1499</v>
      </c>
      <c r="C277" s="7" t="s">
        <v>1500</v>
      </c>
      <c r="D277" s="7" t="s">
        <v>1500</v>
      </c>
      <c r="E277" s="7" t="s">
        <v>1501</v>
      </c>
      <c r="F277" s="7" t="s">
        <v>1502</v>
      </c>
      <c r="G277" s="7" t="s">
        <v>1503</v>
      </c>
      <c r="H277" s="7" t="s">
        <v>1504</v>
      </c>
      <c r="I277" s="6">
        <v>2120</v>
      </c>
      <c r="J277" s="7">
        <v>1</v>
      </c>
      <c r="K277" s="7">
        <v>2.0956000000000001</v>
      </c>
      <c r="L277" s="7">
        <v>5.8075999999999999</v>
      </c>
      <c r="M277" s="7">
        <v>1.2083999999999999</v>
      </c>
      <c r="N277" s="7">
        <v>1.5467</v>
      </c>
      <c r="O277" s="7" t="s">
        <v>1700</v>
      </c>
      <c r="P277" s="6"/>
      <c r="Q277" s="7"/>
      <c r="R277" s="6"/>
    </row>
    <row r="278" spans="1:18">
      <c r="A278" s="7" t="s">
        <v>142</v>
      </c>
      <c r="B278" s="7" t="s">
        <v>143</v>
      </c>
      <c r="C278" s="7" t="s">
        <v>144</v>
      </c>
      <c r="D278" s="7" t="s">
        <v>144</v>
      </c>
      <c r="E278" s="7" t="s">
        <v>145</v>
      </c>
      <c r="F278" s="7" t="s">
        <v>146</v>
      </c>
      <c r="G278" s="7" t="s">
        <v>147</v>
      </c>
      <c r="H278" s="7" t="s">
        <v>148</v>
      </c>
      <c r="I278" s="6">
        <v>1865</v>
      </c>
      <c r="J278" s="7">
        <v>1</v>
      </c>
      <c r="K278" s="7">
        <v>3.0137999999999998</v>
      </c>
      <c r="L278" s="7">
        <v>2.1652999999999998</v>
      </c>
      <c r="M278" s="7">
        <v>1.3678999999999999</v>
      </c>
      <c r="N278" s="7">
        <v>1.9298999999999999</v>
      </c>
      <c r="O278" s="7" t="s">
        <v>1700</v>
      </c>
      <c r="P278" s="6"/>
      <c r="Q278" s="7"/>
      <c r="R278" s="6"/>
    </row>
    <row r="279" spans="1:18">
      <c r="A279" s="7" t="s">
        <v>1615</v>
      </c>
      <c r="B279" s="7" t="s">
        <v>1616</v>
      </c>
      <c r="C279" s="7" t="s">
        <v>1617</v>
      </c>
      <c r="D279" s="7" t="s">
        <v>1617</v>
      </c>
      <c r="E279" s="7" t="s">
        <v>1618</v>
      </c>
      <c r="F279" s="7" t="s">
        <v>1619</v>
      </c>
      <c r="G279" s="7" t="s">
        <v>1620</v>
      </c>
      <c r="H279" s="7" t="s">
        <v>1621</v>
      </c>
      <c r="I279" s="6">
        <v>1244</v>
      </c>
      <c r="J279" s="7" t="s">
        <v>169</v>
      </c>
      <c r="K279" s="7">
        <v>2.0983999999999998</v>
      </c>
      <c r="L279" s="7">
        <v>3.8163999999999998</v>
      </c>
      <c r="M279" s="7">
        <v>1.4636</v>
      </c>
      <c r="N279" s="7">
        <v>1.8265</v>
      </c>
      <c r="O279" s="7" t="s">
        <v>1700</v>
      </c>
      <c r="P279" s="6"/>
      <c r="Q279" s="7"/>
      <c r="R279" s="6"/>
    </row>
    <row r="280" spans="1:18">
      <c r="A280" s="7" t="s">
        <v>156</v>
      </c>
      <c r="B280" s="7">
        <v>380</v>
      </c>
      <c r="C280" s="7" t="s">
        <v>156</v>
      </c>
      <c r="D280" s="7" t="s">
        <v>156</v>
      </c>
      <c r="E280" s="7" t="s">
        <v>157</v>
      </c>
      <c r="F280" s="7" t="s">
        <v>158</v>
      </c>
      <c r="G280" s="7" t="s">
        <v>161</v>
      </c>
      <c r="H280" s="7" t="s">
        <v>160</v>
      </c>
      <c r="I280" s="6">
        <v>3601</v>
      </c>
      <c r="J280" s="7">
        <v>1</v>
      </c>
      <c r="K280" s="7">
        <v>3.8384</v>
      </c>
      <c r="L280" s="7">
        <v>2.3725000000000001</v>
      </c>
      <c r="M280" s="7">
        <v>1.4979</v>
      </c>
      <c r="N280" s="7">
        <v>1.9885999999999999</v>
      </c>
      <c r="O280" s="7" t="s">
        <v>1700</v>
      </c>
      <c r="P280" s="6"/>
      <c r="Q280" s="7"/>
      <c r="R280" s="6"/>
    </row>
  </sheetData>
  <sortState ref="A2:R280">
    <sortCondition ref="O2:O280" customList="4,3,w,u,R2,R1,E"/>
  </sortState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Fort</dc:creator>
  <cp:lastModifiedBy>Serge Roche</cp:lastModifiedBy>
  <cp:lastPrinted>2021-04-22T08:00:30Z</cp:lastPrinted>
  <dcterms:created xsi:type="dcterms:W3CDTF">2021-04-15T16:17:16Z</dcterms:created>
  <dcterms:modified xsi:type="dcterms:W3CDTF">2021-04-22T08:00:52Z</dcterms:modified>
</cp:coreProperties>
</file>